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gduh\Desktop\Chagas Diagnostic Paper\Final Formatting Check Items\"/>
    </mc:Choice>
  </mc:AlternateContent>
  <xr:revisionPtr revIDLastSave="0" documentId="13_ncr:1_{94565C2B-69A3-49AA-87D1-59D65093D9B2}" xr6:coauthVersionLast="47" xr6:coauthVersionMax="47" xr10:uidLastSave="{00000000-0000-0000-0000-000000000000}"/>
  <bookViews>
    <workbookView xWindow="12" yWindow="12" windowWidth="18588" windowHeight="11436" xr2:uid="{87AD961F-462A-4583-88D2-11901D468125}"/>
  </bookViews>
  <sheets>
    <sheet name="Table A" sheetId="3" r:id="rId1"/>
    <sheet name="Table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7" i="2" l="1"/>
  <c r="O37" i="2" s="1"/>
  <c r="J37" i="2"/>
  <c r="N37" i="2" s="1"/>
  <c r="P37" i="2" s="1"/>
  <c r="K36" i="2"/>
  <c r="O36" i="2" s="1"/>
  <c r="J36" i="2"/>
  <c r="N36" i="2" s="1"/>
  <c r="P36" i="2" s="1"/>
  <c r="K35" i="2"/>
  <c r="O35" i="2" s="1"/>
  <c r="J35" i="2"/>
  <c r="N35" i="2" s="1"/>
  <c r="P35" i="2" s="1"/>
  <c r="K34" i="2"/>
  <c r="O34" i="2" s="1"/>
  <c r="J34" i="2"/>
  <c r="N34" i="2" s="1"/>
  <c r="N33" i="2"/>
  <c r="K33" i="2"/>
  <c r="O33" i="2" s="1"/>
  <c r="J33" i="2"/>
  <c r="K32" i="2"/>
  <c r="O32" i="2" s="1"/>
  <c r="J32" i="2"/>
  <c r="N32" i="2" s="1"/>
  <c r="P32" i="2" s="1"/>
  <c r="K31" i="2"/>
  <c r="O31" i="2" s="1"/>
  <c r="J31" i="2"/>
  <c r="N31" i="2" s="1"/>
  <c r="K30" i="2"/>
  <c r="O30" i="2" s="1"/>
  <c r="J30" i="2"/>
  <c r="N30" i="2" s="1"/>
  <c r="K29" i="2"/>
  <c r="O29" i="2" s="1"/>
  <c r="J29" i="2"/>
  <c r="N29" i="2" s="1"/>
  <c r="O28" i="2"/>
  <c r="K28" i="2"/>
  <c r="J28" i="2"/>
  <c r="N28" i="2" s="1"/>
  <c r="P28" i="2" s="1"/>
  <c r="K27" i="2"/>
  <c r="O27" i="2" s="1"/>
  <c r="J27" i="2"/>
  <c r="N27" i="2" s="1"/>
  <c r="K26" i="2"/>
  <c r="O26" i="2" s="1"/>
  <c r="J26" i="2"/>
  <c r="N26" i="2" s="1"/>
  <c r="P26" i="2" s="1"/>
  <c r="K25" i="2"/>
  <c r="O25" i="2" s="1"/>
  <c r="J25" i="2"/>
  <c r="N25" i="2" s="1"/>
  <c r="K24" i="2"/>
  <c r="O24" i="2" s="1"/>
  <c r="J24" i="2"/>
  <c r="N24" i="2" s="1"/>
  <c r="O23" i="2"/>
  <c r="K23" i="2"/>
  <c r="J23" i="2"/>
  <c r="N23" i="2" s="1"/>
  <c r="P23" i="2" s="1"/>
  <c r="K22" i="2"/>
  <c r="O22" i="2" s="1"/>
  <c r="J22" i="2"/>
  <c r="N22" i="2" s="1"/>
  <c r="P22" i="2" s="1"/>
  <c r="K21" i="2"/>
  <c r="O21" i="2" s="1"/>
  <c r="J21" i="2"/>
  <c r="N21" i="2" s="1"/>
  <c r="P21" i="2" s="1"/>
  <c r="O20" i="2"/>
  <c r="K20" i="2"/>
  <c r="J20" i="2"/>
  <c r="N20" i="2" s="1"/>
  <c r="P20" i="2" s="1"/>
  <c r="K19" i="2"/>
  <c r="O19" i="2" s="1"/>
  <c r="J19" i="2"/>
  <c r="N19" i="2" s="1"/>
  <c r="K18" i="2"/>
  <c r="O18" i="2" s="1"/>
  <c r="J18" i="2"/>
  <c r="N18" i="2" s="1"/>
  <c r="K17" i="2"/>
  <c r="O17" i="2" s="1"/>
  <c r="J17" i="2"/>
  <c r="N17" i="2" s="1"/>
  <c r="P17" i="2" s="1"/>
  <c r="K16" i="2"/>
  <c r="O16" i="2" s="1"/>
  <c r="J16" i="2"/>
  <c r="N16" i="2" s="1"/>
  <c r="K15" i="2"/>
  <c r="O15" i="2" s="1"/>
  <c r="J15" i="2"/>
  <c r="N15" i="2" s="1"/>
  <c r="P15" i="2" s="1"/>
  <c r="K14" i="2"/>
  <c r="O14" i="2" s="1"/>
  <c r="J14" i="2"/>
  <c r="N14" i="2" s="1"/>
  <c r="P14" i="2" s="1"/>
  <c r="K13" i="2"/>
  <c r="O13" i="2" s="1"/>
  <c r="J13" i="2"/>
  <c r="N13" i="2" s="1"/>
  <c r="P13" i="2" s="1"/>
  <c r="O12" i="2"/>
  <c r="K12" i="2"/>
  <c r="J12" i="2"/>
  <c r="N12" i="2" s="1"/>
  <c r="K11" i="2"/>
  <c r="O11" i="2" s="1"/>
  <c r="J11" i="2"/>
  <c r="N11" i="2" s="1"/>
  <c r="K10" i="2"/>
  <c r="O10" i="2" s="1"/>
  <c r="J10" i="2"/>
  <c r="N10" i="2" s="1"/>
  <c r="K9" i="2"/>
  <c r="O9" i="2" s="1"/>
  <c r="J9" i="2"/>
  <c r="N9" i="2" s="1"/>
  <c r="P9" i="2" s="1"/>
  <c r="K8" i="2"/>
  <c r="O8" i="2" s="1"/>
  <c r="J8" i="2"/>
  <c r="N8" i="2" s="1"/>
  <c r="K7" i="2"/>
  <c r="O7" i="2" s="1"/>
  <c r="J7" i="2"/>
  <c r="N7" i="2" s="1"/>
  <c r="K6" i="2"/>
  <c r="O6" i="2" s="1"/>
  <c r="J6" i="2"/>
  <c r="N6" i="2" s="1"/>
  <c r="O5" i="2"/>
  <c r="K5" i="2"/>
  <c r="J5" i="2"/>
  <c r="N5" i="2" s="1"/>
  <c r="P5" i="2" s="1"/>
  <c r="K4" i="2"/>
  <c r="O4" i="2" s="1"/>
  <c r="J4" i="2"/>
  <c r="N4" i="2" s="1"/>
  <c r="K3" i="2"/>
  <c r="O3" i="2" s="1"/>
  <c r="J3" i="2"/>
  <c r="N3" i="2" s="1"/>
  <c r="P8" i="2" l="1"/>
  <c r="P11" i="2"/>
  <c r="P27" i="2"/>
  <c r="P12" i="2"/>
  <c r="P7" i="2"/>
  <c r="Y4" i="2"/>
  <c r="Y3" i="2"/>
  <c r="P25" i="2"/>
  <c r="P33" i="2"/>
  <c r="Z3" i="2"/>
  <c r="Z4" i="2"/>
  <c r="P4" i="2"/>
  <c r="P10" i="2"/>
  <c r="P16" i="2"/>
  <c r="P34" i="2"/>
  <c r="S4" i="2"/>
  <c r="S3" i="2"/>
  <c r="P3" i="2"/>
  <c r="P29" i="2"/>
  <c r="P6" i="2"/>
  <c r="P18" i="2"/>
  <c r="P30" i="2"/>
  <c r="T4" i="2"/>
  <c r="T3" i="2"/>
  <c r="P19" i="2"/>
  <c r="P24" i="2"/>
  <c r="P31" i="2"/>
  <c r="S5" i="2" l="1"/>
  <c r="U3" i="2"/>
  <c r="AE3" i="2"/>
  <c r="AE4" i="2"/>
  <c r="Z5" i="2"/>
  <c r="AA4" i="2"/>
  <c r="AF3" i="2"/>
  <c r="AF4" i="2"/>
  <c r="Y5" i="2"/>
  <c r="AA3" i="2"/>
  <c r="T5" i="2"/>
  <c r="U4" i="2"/>
  <c r="AE5" i="2" l="1"/>
  <c r="AG3" i="2"/>
  <c r="AF5" i="2"/>
  <c r="AG4" i="2"/>
</calcChain>
</file>

<file path=xl/sharedStrings.xml><?xml version="1.0" encoding="utf-8"?>
<sst xmlns="http://schemas.openxmlformats.org/spreadsheetml/2006/main" count="482" uniqueCount="394">
  <si>
    <t>Sample</t>
  </si>
  <si>
    <t>Peptide</t>
  </si>
  <si>
    <t>Parent Protein</t>
  </si>
  <si>
    <t>CLESPSQYFGIRDYALSAMTLEDVFLSVVAEA</t>
  </si>
  <si>
    <t>ABC transporter, putative OS=Trypanosoma cruzi marinkellei OX=85056 GN=MOQ_005840 PE=4 SV=1</t>
  </si>
  <si>
    <t>TTHQLAIVLQNGNQGSAYVDGR</t>
  </si>
  <si>
    <t>Trans-sialidase, putative OS=Trypanosoma cruzi (strain CL Brener) OX=353153 GN=Tc00.1047053508873.330 PE=4 SV=1</t>
  </si>
  <si>
    <t>VSGMAEDVIR</t>
  </si>
  <si>
    <t>Uncharacterized protein OS=Trypanosoma cruzi (strain CL Brener) OX=353153 GN=Tc00.1047053508501.310 PE=4 SV=1</t>
  </si>
  <si>
    <t>VMIFCGTGGGAQAAVEEPSSDPK</t>
  </si>
  <si>
    <t>Putative trans-sialidase, Group VI OS=Trypanosoma cruzi OX=5693 GN=C3747_27g383 PE=4 SV=1</t>
  </si>
  <si>
    <t>QDTKPPQLAR</t>
  </si>
  <si>
    <t>Uncharacterized protein OS=Trypanosoma cruzi Dm28c OX=1416333 GN=TCDM_01521 PE=4 SV=1</t>
  </si>
  <si>
    <t>VVHNTIVEGCMHEGVALSSDPNGHR</t>
  </si>
  <si>
    <t>Uncharacterized protein OS=Trypanosoma cruzi Dm28c OX=1416333 GN=TCDM_02627 PE=4 SV=1</t>
  </si>
  <si>
    <t>VIGLGVTSDPR</t>
  </si>
  <si>
    <t>Casein kinase, putative OS=Trypanosoma cruzi marinkellei OX=85056 GN=MOQ_006315 PE=4 SV=1</t>
  </si>
  <si>
    <t>EMLYGVALLSAALQQAEK</t>
  </si>
  <si>
    <t>Uncharacterized protein OS=Trypanosoma cruzi marinkellei OX=85056 GN=MOQ_006439 PE=4 SV=1</t>
  </si>
  <si>
    <t>SNDADGNTLCLVFFSAAECVR</t>
  </si>
  <si>
    <t>Dual-specificity protein phosphatase, putative (Fragment) OS=Trypanosoma cruzi (strain CL Brener) OX=353153 GN=Tc00.1047053509779.60 PE=4 SV=1</t>
  </si>
  <si>
    <t>AVGLCGCVLVAR</t>
  </si>
  <si>
    <t>Uncharacterized protein OS=Trypanosoma cruzi (strain CL Brener) OX=353153 GN=Tc00.1047053507981.61 PE=4 SV=1</t>
  </si>
  <si>
    <t>LSDVLDKR</t>
  </si>
  <si>
    <t>SEC7 domain-containing protein OS=Trypanosoma cruzi (strain CL Brener) OX=353153 GN=Tc00.1047053506559.440 PE=4 SV=1</t>
  </si>
  <si>
    <t>QGETTGSEPPTLINAFYPGD</t>
  </si>
  <si>
    <t>PUB domain-containing protein OS=Trypanosoma cruzi OX=5693 GN=C3747_16g185 PE=4 SV=1</t>
  </si>
  <si>
    <t>FGDGALVVR</t>
  </si>
  <si>
    <t>Uncharacterized protein (Fragment) OS=Trypanosoma cruzi marinkellei OX=85056 GN=MOQ_002573 PE=4 SV=1</t>
  </si>
  <si>
    <t>GKPASQmSDEDLATEKR</t>
  </si>
  <si>
    <t>Uncharacterized protein OS=Trypanosoma cruzi marinkellei OX=85056 GN=MOQ_003820 PE=3 SV=1</t>
  </si>
  <si>
    <t>EVVFEAEPQAATR</t>
  </si>
  <si>
    <t>DUF4042 domain-containing protein OS=Trypanosoma cruzi (strain CL Brener) OX=353153 GN=Tc00.1047053506457.130 PE=4 SV=1</t>
  </si>
  <si>
    <t>SSAAPQFVGK</t>
  </si>
  <si>
    <t>Spindle assembly abnormal protein 6 OS=Trypanosoma cruzi OX=5693 GN=C4B63_396g16 PE=4 SV=1</t>
  </si>
  <si>
    <t>mPALcANVAFGAVTLFTALQR</t>
  </si>
  <si>
    <t>Putative choline/carnitine O-acyltransferase OS=Trypanosoma cruzi OX=5693 GN=C3747_211g70 PE=3 SV=1</t>
  </si>
  <si>
    <t>RGAIDAIIK</t>
  </si>
  <si>
    <t>Protein kinase, putative OS=Trypanosoma cruzi (strain CL Brener) OX=353153 GN=Tc00.1047053503715.40 PE=4 SV=1</t>
  </si>
  <si>
    <t>VLFGDcEDLFLLFFHVQK</t>
  </si>
  <si>
    <t>Uncharacterized protein OS=Trypanosoma cruzi Dm28c OX=1416333 GN=TCDM_05158 PE=4 SV=1</t>
  </si>
  <si>
    <t>mFTQmNYSELNALLK</t>
  </si>
  <si>
    <t>Exocyst complex component Sec10 OS=Trypanosoma cruzi Dm28c OX=1416333 GN=TCDM_08957 PE=3 SV=1</t>
  </si>
  <si>
    <t>mKPDTTADYGTEPTR</t>
  </si>
  <si>
    <t>Cystinosin, putative OS=Trypanosoma cruzi marinkellei OX=85056 GN=MOQ_000619 PE=4 SV=1</t>
  </si>
  <si>
    <t>STNASHVSVILR</t>
  </si>
  <si>
    <t>Uncharacterized protein OS=Trypanosoma cruzi Dm28c OX=1416333 GN=TCDM_12211 PE=4 SV=1</t>
  </si>
  <si>
    <t>QLAITEFCDVMYGQR</t>
  </si>
  <si>
    <t>Uncharacterized protein OS=Trypanosoma cruzi Dm28c OX=1416333 GN=TCDM_01787 PE=4 SV=1</t>
  </si>
  <si>
    <t>NGSCIQNLAESEGNEPV</t>
  </si>
  <si>
    <t>Uncharacterized protein OS=Trypanosoma cruzi OX=5693 GN=C4B63_4g129 PE=4 SV=1</t>
  </si>
  <si>
    <t>AVYVNSAR</t>
  </si>
  <si>
    <t>Putative trans-sialidase, Group II OS=Trypanosoma cruzi OX=5693 GN=C3747_88g66 PE=4 SV=1</t>
  </si>
  <si>
    <t>AAWmTARIFNEGGWYHAER</t>
  </si>
  <si>
    <t>Putative Divergent AAA domain containing protein OS=Trypanosoma cruzi OX=5693 GN=C3747_9g371 PE=4 SV=1</t>
  </si>
  <si>
    <t>DAAADESTGVHGPNEMPPSPEGFGDMGGQNSGWGPcR</t>
  </si>
  <si>
    <t>Citrate transporter OS=Trypanosoma cruzi Dm28c OX=1416333 GN=TCDM_07725 PE=4 SV=1</t>
  </si>
  <si>
    <t>ESASYLPK</t>
  </si>
  <si>
    <t>DNA-directed RNA polymerase subunit OS=Trypanosoma cruzi OX=5693 GN=C4B63_255g16 PE=3 SV=1</t>
  </si>
  <si>
    <t>THHCYEGVTFSGVGAVLTFFLN</t>
  </si>
  <si>
    <t>Dispersed gene family protein 1 (DGF-1) OS=Trypanosoma cruzi OX=5693 GN=C3747_460g3 PE=4 SV=1</t>
  </si>
  <si>
    <t>SDTDARFIVLIVR</t>
  </si>
  <si>
    <t>Uncharacterized protein OS=Trypanosoma cruzi OX=5693 GN=C3747_89g167 PE=4 SV=1</t>
  </si>
  <si>
    <t>LNALAEEGENPYK</t>
  </si>
  <si>
    <t>Uncharacterized protein OS=Trypanosoma cruzi OX=5693 GN=C3747_193g70 PE=4 SV=1</t>
  </si>
  <si>
    <t>HDEMILAYASNPAEDADIHEK</t>
  </si>
  <si>
    <t>Exonuclease domain-containing protein OS=Trypanosoma cruzi OX=5693 GN=C4B63_21g259 PE=4 SV=1</t>
  </si>
  <si>
    <t>CSMIIYSADNGSTWSLSK</t>
  </si>
  <si>
    <t>Putative trans-sialidase, Group II OS=Trypanosoma cruzi OX=5693 GN=C3747_134g31 PE=4 SV=1</t>
  </si>
  <si>
    <t>CYEAIDVDEEEGEAGE</t>
  </si>
  <si>
    <t>Uncharacterized protein OS=Trypanosoma cruzi marinkellei OX=85056 GN=MOQ_003144 PE=4 SV=1</t>
  </si>
  <si>
    <t>DVSDAKTFPEILVDMLSH</t>
  </si>
  <si>
    <t>Uncharacterized protein OS=Trypanosoma cruzi OX=5693 GN=C3747_344g38 PE=4 SV=1</t>
  </si>
  <si>
    <t>FVGGAEAAVSSGVVMR</t>
  </si>
  <si>
    <t>Dispersed gene family protein 1 (DGF-1), putative (Fragment) OS=Trypanosoma cruzi marinkellei OX=85056 GN=MOQ_008375 PE=4 SV=1</t>
  </si>
  <si>
    <t>EEPEEEVDEEEEAEDDEGDAAK</t>
  </si>
  <si>
    <t>Flagellar radial spoke component, putative OS=Trypanosoma cruzi (strain CL Brener) OX=353153 GN=Tc00.1047053504089.50 PE=4 SV=1</t>
  </si>
  <si>
    <t>FIMFFCGCAVLLGLNCR</t>
  </si>
  <si>
    <t>Uncharacterized protein OS=Trypanosoma cruzi Dm28c OX=1416333 GN=TCDM_10760 PE=4 SV=1</t>
  </si>
  <si>
    <t>DSEWQSLLALR</t>
  </si>
  <si>
    <t>Uncharacterized protein OS=Trypanosoma cruzi (strain CL Brener) OX=353153 GN=Tc00.1047053506681.30 PE=4 SV=1</t>
  </si>
  <si>
    <t>HFASTSGWGMIAVSFPK</t>
  </si>
  <si>
    <t>Putative retrotransposon hot spot protein (RHS) OS=Trypanosoma cruzi OX=5693 GN=C3747_482g12 PE=4 SV=1</t>
  </si>
  <si>
    <t>TFTSALPEYFPK</t>
  </si>
  <si>
    <t>Uncharacterized protein OS=Trypanosoma cruzi OX=5693 GN=C4B63_19g42 PE=4 SV=1</t>
  </si>
  <si>
    <t>DENSGFNGIASQIITMDK</t>
  </si>
  <si>
    <t>Trans-sialidase, putative OS=Trypanosoma cruzi (strain CL Brener) OX=353153 GN=Tc00.1047053506245.60 PE=4 SV=1</t>
  </si>
  <si>
    <t>VLLSDVLNK</t>
  </si>
  <si>
    <t>Uncharacterized protein OS=Trypanosoma cruzi Dm28c OX=1416333 GN=TCDM_09105 PE=4 SV=1</t>
  </si>
  <si>
    <t>INGNPSNPEDYmIEQK</t>
  </si>
  <si>
    <t>Uncharacterized protein (Fragment) OS=Trypanosoma cruzi (strain CL Brener) OX=353153 GN=Tc00.1047053506215.19 PE=4 SV=1</t>
  </si>
  <si>
    <t>QGAGMWFGMGHFAmK</t>
  </si>
  <si>
    <t>Uncharacterized protein (Fragment) OS=Trypanosoma cruzi (strain CL Brener) OX=353153 GN=Tc00.1047053508263.5 PE=4 SV=1</t>
  </si>
  <si>
    <t>QLYLNPSSSSSQLPSEQSGSLTNVR</t>
  </si>
  <si>
    <t>Uncharacterized protein OS=Trypanosoma cruzi Dm28c OX=1416333 GN=TCDM_07052 PE=4 SV=1</t>
  </si>
  <si>
    <t>NGFLAGTPR</t>
  </si>
  <si>
    <t>Uncharacterized protein OS=Trypanosoma cruzi OX=5693 GN=C3747_83g59 PE=4 SV=1</t>
  </si>
  <si>
    <t>EQHGEGEMPGWPGGK</t>
  </si>
  <si>
    <t>Uncharacterized protein OS=Trypanosoma cruzi (strain CL Brener) OX=353153 GN=Tc00.1047053509857.50 PE=4 SV=1</t>
  </si>
  <si>
    <t>AAEHVFGLSEFIR</t>
  </si>
  <si>
    <t>Uncharacterized protein OS=Trypanosoma cruzi Dm28c OX=1416333 GN=TCDM_08505 PE=4 SV=1</t>
  </si>
  <si>
    <t>CFHDADVVIGPHGSNLANAM</t>
  </si>
  <si>
    <t>Uncharacterized protein OS=Trypanosoma cruzi marinkellei OX=85056 GN=MOQ_004338 PE=4 SV=1</t>
  </si>
  <si>
    <t>YHFYNRSYLTGEK</t>
  </si>
  <si>
    <t>Uncharacterized protein OS=Trypanosoma cruzi OX=5693 GN=C3747_98g149 PE=4 SV=1</t>
  </si>
  <si>
    <t>QGDITMPSSLLEK</t>
  </si>
  <si>
    <t>Putative copper-transporting ATPase-like protein OS=Trypanosoma cruzi OX=5693 GN=C4B63_19g252 PE=3 SV=1</t>
  </si>
  <si>
    <t>DNLWAPVVLAQVCANYGV</t>
  </si>
  <si>
    <t>Epimerase domain-containing protein OS=Trypanosoma cruzi (strain CL Brener) OX=353153 GN=Tc00.1047053510349.10 PE=4 SV=1</t>
  </si>
  <si>
    <t>HSHSAIIVEGQHDFAVWDSSY</t>
  </si>
  <si>
    <t>WD_REPEATS_REGION domain-containing protein OS=Trypanosoma cruzi marinkellei OX=85056 GN=MOQ_008246 PE=4 SV=1</t>
  </si>
  <si>
    <t>LLGGGDDGGEGVGIHGDFLSF</t>
  </si>
  <si>
    <t>Putative DNA polymerase sigma OS=Trypanosoma cruzi OX=5693 GN=C3747_139g50 PE=4 SV=1</t>
  </si>
  <si>
    <t>VVDAADADLVGSL</t>
  </si>
  <si>
    <t>Ubiquitin thioesterase OTU1 OS=Trypanosoma cruzi Dm28c OX=1416333 GN=TCDM_03456 PE=4 SV=1</t>
  </si>
  <si>
    <t>FITATVGDGDDK</t>
  </si>
  <si>
    <t>Putative trans-sialidase, Group V OS=Trypanosoma cruzi OX=5693 GN=C4B63_1g546 PE=4 SV=1</t>
  </si>
  <si>
    <t>STSSVSASLSMETVTAPADGEH</t>
  </si>
  <si>
    <t>Complement regulatory protein OS=Trypanosoma cruzi Dm28c OX=1416333 GN=TCDM_09678 PE=4 SV=1</t>
  </si>
  <si>
    <t>TEFINHFTLLK</t>
  </si>
  <si>
    <t>Cytochrome b (Fragment) OS=Trypanosoma cruzi OX=5693 GN=cytb PE=4 SV=1</t>
  </si>
  <si>
    <t>LDETVLATSMAYWHTFV</t>
  </si>
  <si>
    <t>Cyclin-Q OS=Trypanosoma cruzi OX=5693 GN=C3747_12g54 PE=3 SV=1</t>
  </si>
  <si>
    <t>TVYSVVVWYAEDHHWQELR</t>
  </si>
  <si>
    <t>Dispersed gene family protein 1 (DGF-1) OS=Trypanosoma cruzi OX=5693 GN=C3747_3g921 PE=4 SV=1</t>
  </si>
  <si>
    <t>DIGADNGTVSAILNQAR</t>
  </si>
  <si>
    <t>Uncharacterized protein OS=Trypanosoma cruzi OX=5693 GN=C3747_196g29 PE=4 SV=1</t>
  </si>
  <si>
    <t>WTGENLVPPAPCANLSGK</t>
  </si>
  <si>
    <t>PINc domain-containing protein OS=Trypanosoma cruzi OX=5693 GN=C4B63_22g100 PE=4 SV=1</t>
  </si>
  <si>
    <t>SLSMMNFVTSVLHGDDPS</t>
  </si>
  <si>
    <t>Inner arm dynein 5-1 OS=Trypanosoma cruzi OX=5693 GN=C3747_4g36 PE=4 SV=1</t>
  </si>
  <si>
    <t>VGSSVLLQ</t>
  </si>
  <si>
    <t>Present in the outer mitochondrial membrane proteome 22 OS=Trypanosoma cruzi OX=5693 GN=C4B63_9g376 PE=4 SV=1</t>
  </si>
  <si>
    <t>GGYHEIMAAVTWTRPR</t>
  </si>
  <si>
    <t>p-glycoprotein OS=Trypanosoma cruzi OX=5693 GN=TCPGP2 PE=4 SV=1</t>
  </si>
  <si>
    <t>AEAISGWTCASCAR</t>
  </si>
  <si>
    <t>Lipase, putative OS=Trypanosoma cruzi (strain CL Brener) OX=353153 GN=Tc00.1047053510681.30 PE=4 SV=1</t>
  </si>
  <si>
    <t>QDDISQLVR</t>
  </si>
  <si>
    <t>Nucleoside diphosphate kinase 3 OS=Trypanosoma cruzi OX=5693 GN=C3747_63g48 PE=4 SV=1</t>
  </si>
  <si>
    <t>ELLENALDAGSTFIQVLVR</t>
  </si>
  <si>
    <t>Putative mismatch repair protein MLH1 OS=Trypanosoma cruzi OX=5693 GN=C4B63_32g14 PE=3 SV=1</t>
  </si>
  <si>
    <t>QTIEEQNAR</t>
  </si>
  <si>
    <t>CCDC93_CC domain-containing protein OS=Trypanosoma cruzi (strain CL Brener) OX=353153 GN=Tc00.1047053511483.10 PE=3 SV=1</t>
  </si>
  <si>
    <t>NMGAFDISLDETPEAFLK</t>
  </si>
  <si>
    <t>Uncharacterized protein OS=Trypanosoma cruzi marinkellei OX=85056 GN=MOQ_003357 PE=4 SV=1</t>
  </si>
  <si>
    <t>IIDSDSDSDDAQAVR</t>
  </si>
  <si>
    <t>Uncharacterized protein OS=Trypanosoma cruzi marinkellei OX=85056 GN=MOQ_003202 PE=4 SV=1</t>
  </si>
  <si>
    <t>mQKPPPADPSWSDEEELDR</t>
  </si>
  <si>
    <t>TPR_REGION domain-containing protein OS=Trypanosoma cruzi (strain CL Brener) OX=353153 GN=Tc00.1047053506941.260 PE=4 SV=1</t>
  </si>
  <si>
    <t>LILGTGLPQK</t>
  </si>
  <si>
    <t>cAMP specific phosphodiesterase, putative (Fragment) OS=Trypanosoma cruzi marinkellei OX=85056 GN=MOQ_008341 PE=4 SV=1</t>
  </si>
  <si>
    <t>LCCCPSVFATNVEK</t>
  </si>
  <si>
    <t>Mucin TcMUCII, putative OS=Trypanosoma cruzi marinkellei OX=85056 GN=MOQ_007776 PE=4 SV=1</t>
  </si>
  <si>
    <t>IAGLSPTVR</t>
  </si>
  <si>
    <t>Putative kinetoplastid kinetochore protein 2 OS=Trypanosoma cruzi OX=5693 GN=C4B63_40g92 PE=4 SV=1</t>
  </si>
  <si>
    <t>AEQITALLR</t>
  </si>
  <si>
    <t>Uncharacterized protein (Fragment) OS=Trypanosoma cruzi (strain CL Brener) OX=353153 GN=Tc00.1047053446067.9 PE=4 SV=1</t>
  </si>
  <si>
    <t>IEDNTMSSVNGVILFGDTTVR</t>
  </si>
  <si>
    <t>Dispersed gene family protein 1 (DGF-1) OS=Trypanosoma cruzi OX=5693 GN=C4B63_3g819 PE=4 SV=1</t>
  </si>
  <si>
    <t>NEGPVAQPEFHPGLP</t>
  </si>
  <si>
    <t>RRM domain-containing protein OS=Trypanosoma cruzi marinkellei OX=85056 GN=MOQ_002306 PE=4 SV=1</t>
  </si>
  <si>
    <t>NVTFSGGGMILTVLIGAMTGDVANATF</t>
  </si>
  <si>
    <t>Dispersed gene family protein 1 (DGF-1), putative (Fragment) OS=Trypanosoma cruzi (strain CL Brener) OX=353153 GN=Tc00.1047053506623.60 PE=4 SV=1</t>
  </si>
  <si>
    <t>TCGNSLNGGSLIENVTK</t>
  </si>
  <si>
    <t>Uncharacterized protein OS=Trypanosoma cruzi marinkellei OX=85056 GN=MOQ_001965 PE=4 SV=1</t>
  </si>
  <si>
    <t>IQAEVGQLTDVSR</t>
  </si>
  <si>
    <t>Mucin-associated surface protein (MASP) OS=Trypanosoma cruzi OX=5693 GN=C4B63_50g132 PE=4 SV=1</t>
  </si>
  <si>
    <t>LSMAAIENAGIQIDVEEAAR</t>
  </si>
  <si>
    <t>DNA-directed DNA polymerase OS=Trypanosoma cruzi OX=5693 GN=C3747_200g28 PE=3 SV=1</t>
  </si>
  <si>
    <t>EMPYVTSTEEVLQLVHSGLR</t>
  </si>
  <si>
    <t>Kinesin heavy chain, putative (Fragment) OS=Trypanosoma cruzi (strain CL Brener) OX=353153 GN=Tc00.1047053503805.3 PE=3 SV=1</t>
  </si>
  <si>
    <t>FFHVNNTNLFVLMDGVSMFTEG</t>
  </si>
  <si>
    <t>Putative MEKK-related kinase 1 OS=Trypanosoma cruzi OX=5693 GN=C3747_12g86 PE=4 SV=1</t>
  </si>
  <si>
    <t>IIVAFWDGR</t>
  </si>
  <si>
    <t>Putative retrotransposon hot spot protein (RHS) OS=Trypanosoma cruzi OX=5693 GN=C3747_397g14 PE=4 SV=1</t>
  </si>
  <si>
    <t>IGVFTEGLK</t>
  </si>
  <si>
    <t>Leishmanolysin-like peptidase OS=Trypanosoma cruzi Dm28c OX=1416333 GN=TCDM_10455 PE=3 SV=1</t>
  </si>
  <si>
    <t>EIDMMANPVLK</t>
  </si>
  <si>
    <t>Uncharacterized protein OS=Trypanosoma cruzi OX=5693 GN=C4B63_7g285 PE=4 SV=1</t>
  </si>
  <si>
    <t>VVHGSVIYMLVGMYNR</t>
  </si>
  <si>
    <t>Trans-sialidase OS=Trypanosoma cruzi Dm28c OX=1416333 GN=TCDM_13166 PE=4 SV=1</t>
  </si>
  <si>
    <t>QFNNLFFFTSWATYYMI</t>
  </si>
  <si>
    <t>Uncharacterized protein OS=Trypanosoma cruzi OX=5693 GN=C4B63_8g37 PE=4 SV=1</t>
  </si>
  <si>
    <t>NDQWARPPR</t>
  </si>
  <si>
    <t>SET domain-containing protein OS=Trypanosoma cruzi Dm28c OX=1416333 GN=TCDM_03643 PE=4 SV=1</t>
  </si>
  <si>
    <t>FLEPVEGWPELQVAIR</t>
  </si>
  <si>
    <t>Importin N-terminal domain-containing protein OS=Trypanosoma cruzi OX=5693 GN=C4B63_20g226 PE=4 SV=1</t>
  </si>
  <si>
    <t>VLCGEASALILGDDEVA</t>
  </si>
  <si>
    <t>Uncharacterized protein OS=Trypanosoma cruzi (strain CL Brener) OX=353153 GN=Tc00.1047053510647.20 PE=4 SV=1</t>
  </si>
  <si>
    <t>DALTMFYVSSVDVQLAHFR</t>
  </si>
  <si>
    <t>Dynein heavy chain, putative OS=Trypanosoma cruzi marinkellei OX=85056 GN=MOQ_005088 PE=4 SV=1</t>
  </si>
  <si>
    <t>IFETILEMVYGLVLDS</t>
  </si>
  <si>
    <t>UDENN domain-containing protein OS=Trypanosoma cruzi OX=5693 GN=C3747_1g651 PE=3 SV=1</t>
  </si>
  <si>
    <t>MDHTVSFEFNCIYALVGIR</t>
  </si>
  <si>
    <t>WD_REPEATS_REGION domain-containing protein (Fragment) OS=Trypanosoma cruzi (strain CL Brener) OX=353153 GN=Tc00.1047053509939.19 PE=4 SV=1</t>
  </si>
  <si>
    <t>NNSLDETVVQ</t>
  </si>
  <si>
    <t>Uncharacterized protein OS=Trypanosoma cruzi (strain CL Brener) OX=353153 GN=Tc00.1047053506009.40 PE=4 SV=1</t>
  </si>
  <si>
    <t>MVTSMEQASVVFLFKCQM</t>
  </si>
  <si>
    <t>Uncharacterized protein (Fragment) OS=Trypanosoma cruzi (strain CL Brener) OX=353153 GN=Tc00.1047053509891.10 PE=4 SV=1</t>
  </si>
  <si>
    <t>GSGAVMGDGTIVFPMQAKNK</t>
  </si>
  <si>
    <t>Putative trans-sialidase OS=Trypanosoma cruzi OX=5693 GN=C3747_597g15 PE=4 SV=1</t>
  </si>
  <si>
    <t>EAVTGEVVLATTPGAGR</t>
  </si>
  <si>
    <t>Uncharacterized protein OS=Trypanosoma cruzi (strain CL Brener) OX=353153 GN=Tc00.1047053508139.110 PE=4 SV=1</t>
  </si>
  <si>
    <t>YLGLNVGSGSTEISTADASIFGTGLLK</t>
  </si>
  <si>
    <t>Trans-sialidase, putative OS=Trypanosoma cruzi (strain CL Brener) OX=353153 GN=Tc00.1047053506537.200 PE=4 SV=1</t>
  </si>
  <si>
    <t>STmESPSTTSR</t>
  </si>
  <si>
    <t>Uncharacterized protein OS=Trypanosoma cruzi OX=5693 GN=C3747_322g12 PE=4 SV=1</t>
  </si>
  <si>
    <t>AVGmIAAAATR</t>
  </si>
  <si>
    <t>Putative nitrilase OS=Trypanosoma cruzi OX=5693 GN=C3747_115g97 PE=4 SV=1</t>
  </si>
  <si>
    <t>cLLAGLAEQRVGSSLVK</t>
  </si>
  <si>
    <t>Telomerase reverse transcriptase OS=Trypanosoma cruzi (strain CL Brener) OX=353153 GN=Tc00.1047053510719.200 PE=3 SV=1</t>
  </si>
  <si>
    <t>DVAKmIESR</t>
  </si>
  <si>
    <t>Putative SLACS reverse transcriptase OS=Trypanosoma cruzi OX=5693 GN=C3747_540g22 PE=4 SV=1</t>
  </si>
  <si>
    <t>GILEGESER</t>
  </si>
  <si>
    <t>Uncharacterized protein OS=Trypanosoma cruzi OX=5693 GN=C3747_95g99 PE=4 SV=1</t>
  </si>
  <si>
    <t>EMLGFVVAEQIITVGFYcR</t>
  </si>
  <si>
    <t>Uncharacterized protein OS=Trypanosoma cruzi marinkellei OX=85056 GN=MOQ_004368 PE=4 SV=1</t>
  </si>
  <si>
    <t>LcSSISmWLNKLGEK</t>
  </si>
  <si>
    <t>Uncharacterized protein OS=Trypanosoma cruzi (strain CL Brener) OX=353153 GN=Tc00.1047053508355.230 PE=4 SV=1</t>
  </si>
  <si>
    <t>GSHLAGPSTR</t>
  </si>
  <si>
    <t>Uncharacterized protein OS=Trypanosoma cruzi OX=5693 GN=C3747_36g160 PE=4 SV=1</t>
  </si>
  <si>
    <t>FLGNVQSAWQSLLELRPDEATLR</t>
  </si>
  <si>
    <t>Uncharacterized protein OS=Trypanosoma cruzi Dm28c OX=1416333 GN=TCDM_13400 PE=4 SV=1</t>
  </si>
  <si>
    <t>GNAVTRPVQYFMHILSVAR</t>
  </si>
  <si>
    <t>Dispersed gene family protein 1 (DGF-1), putative OS=Trypanosoma cruzi marinkellei OX=85056 GN=MOQ_001747 PE=4 SV=1</t>
  </si>
  <si>
    <t>WSPAVIPQHIQEccK</t>
  </si>
  <si>
    <t>Uncharacterized protein OS=Trypanosoma cruzi Dm28c OX=1416333 GN=TCDM_09776 PE=4 SV=1</t>
  </si>
  <si>
    <t>LGADIAAQLR</t>
  </si>
  <si>
    <t>Triosephosphate isomerase OS=Trypanosoma cruzi (strain CL Brener) OX=353153 GN=Tc00.1047053508647.200 PE=3 SV=1</t>
  </si>
  <si>
    <t>TGTLTTDMmSVmEIFTLGLDGNPR</t>
  </si>
  <si>
    <t>Calcium-transporting ATPase OS=Trypanosoma cruzi OX=5693 GN=sca1 PE=3 SV=1</t>
  </si>
  <si>
    <t>GDVmILASSNVAQEMLDPALIRPGR</t>
  </si>
  <si>
    <t>Putative ATP-dependent zinc metallopeptidase OS=Trypanosoma cruzi OX=5693 GN=C3747_81g19 PE=3 SV=1</t>
  </si>
  <si>
    <t>CPVEEGGANFSVGQR</t>
  </si>
  <si>
    <t>Multidrug resistance protein E, putative (Fragment) OS=Trypanosoma cruzi (strain CL Brener) OX=353153 GN=Tc00.1047053457101.30 PE=4 SV=1</t>
  </si>
  <si>
    <t>TDALEFLVDLAAVIGYR</t>
  </si>
  <si>
    <t>Uncharacterized protein OS=Trypanosoma cruzi OX=5693 GN=C4B63_28g147 PE=4 SV=1</t>
  </si>
  <si>
    <t>HAFGVPSYQYSIYNIADPLCSLF</t>
  </si>
  <si>
    <t>Putative zinc transporter OS=Trypanosoma cruzi OX=5693 GN=C3747_195g33 PE=4 SV=1</t>
  </si>
  <si>
    <t>LLSFYSIIASR</t>
  </si>
  <si>
    <t>Phosphatidylinositol:ceramide inositolphosphotransferase OS=Trypanosoma cruzi (strain CL Brener) OX=353153 GN=Tc00.1047053506885.124 PE=3 SV=1</t>
  </si>
  <si>
    <t>THQLILQMNTNEWYVYFDGMQVYDGYYMGSLFDE</t>
  </si>
  <si>
    <t>Trans-sialidase, putative OS=Trypanosoma cruzi marinkellei OX=85056 GN=MOQ_004199 PE=4 SV=1</t>
  </si>
  <si>
    <t>CMEVHNECVTDLAALLLLQQR</t>
  </si>
  <si>
    <t>Putative kinesin OS=Trypanosoma cruzi OX=5693 GN=C4B63_27g187 PE=3 SV=1</t>
  </si>
  <si>
    <t>QGILQTYVK</t>
  </si>
  <si>
    <t>Puromycin-sensitive aminopeptidase-like protein, putative OS=Trypanosoma cruzi (strain CL Brener) OX=353153 GN=Tc00.1047053506529.90 PE=4 SV=1</t>
  </si>
  <si>
    <t>FGGMDCPDSVLAR</t>
  </si>
  <si>
    <t>Uncharacterized protein OS=Trypanosoma cruzi OX=5693 GN=C4B63_122g11 PE=4 SV=1</t>
  </si>
  <si>
    <t>QEETTEQEPEK</t>
  </si>
  <si>
    <t>Uncharacterized protein OS=Trypanosoma cruzi marinkellei OX=85056 GN=MOQ_000438 PE=4 SV=1</t>
  </si>
  <si>
    <t>EADIVFLPYNYVFDL</t>
  </si>
  <si>
    <t>DNA helicase OS=Trypanosoma cruzi OX=5693 GN=C3747_14g44 PE=4 SV=1</t>
  </si>
  <si>
    <t>PCELFSHLQK</t>
  </si>
  <si>
    <t>Uncharacterized protein OS=Trypanosoma cruzi OX=5693 GN=C3747_9g186 PE=4 SV=1</t>
  </si>
  <si>
    <t>HHITQCPR</t>
  </si>
  <si>
    <t>CCHC-type domain-containing protein OS=Trypanosoma cruzi Dm28c OX=1416333 GN=TCDM_07170 PE=4 SV=1</t>
  </si>
  <si>
    <t>INIADFIR</t>
  </si>
  <si>
    <t>TSNAXIP1_N domain-containing protein OS=Trypanosoma cruzi OX=5693 GN=C4B63_18g284 PE=4 SV=1</t>
  </si>
  <si>
    <t>VAGGVSAPTAK</t>
  </si>
  <si>
    <t>Uncharacterized protein (Fragment) OS=Trypanosoma cruzi (strain CL Brener) OX=353153 GN=Tc00.1047053506693.50 PE=4 SV=1</t>
  </si>
  <si>
    <t>EESPDDEEEEAAYDLS</t>
  </si>
  <si>
    <t>Uncharacterized protein OS=Trypanosoma cruzi OX=5693 GN=C3747_66g87 PE=4 SV=1</t>
  </si>
  <si>
    <t>NNLGVAVPEDcEYFTR</t>
  </si>
  <si>
    <t>Histone deacetylase, putative OS=Trypanosoma cruzi marinkellei OX=85056 GN=MOQ_002797 PE=4 SV=1</t>
  </si>
  <si>
    <t>DAVQMNcELR</t>
  </si>
  <si>
    <t>Uncharacterized protein OS=Trypanosoma cruzi marinkellei OX=85056 GN=MOQ_004325 PE=4 SV=1</t>
  </si>
  <si>
    <t>LLGTTVEQILNcGPHASTAAK</t>
  </si>
  <si>
    <t>Uncharacterized protein OS=Trypanosoma cruzi OX=5693 GN=C3747_11g498 PE=4 SV=1</t>
  </si>
  <si>
    <t>MQQPGEAELIDSLNLNAPTNEFAGEQVEMQSDDSQDAFK</t>
  </si>
  <si>
    <t>D-alanyl-glycyl endopeptidase-like protein OS=Trypanosoma cruzi marinkellei OX=85056 GN=MOQ_009619 PE=4 SV=1</t>
  </si>
  <si>
    <t>EmSSSPSVVR</t>
  </si>
  <si>
    <t>Uncharacterized protein OS=Trypanosoma cruzi (strain CL Brener) OX=353153 GN=Tc00.1047053505229.20 PE=4 SV=1</t>
  </si>
  <si>
    <t>IHAHLLTSLPNEHNDFK</t>
  </si>
  <si>
    <t>Uncharacterized protein OS=Trypanosoma cruzi OX=5693 GN=C3747_211g38 PE=4 SV=1</t>
  </si>
  <si>
    <t>AGAFVGSEK</t>
  </si>
  <si>
    <t>Putative acyl-CoA binding protein OS=Trypanosoma cruzi OX=5693 GN=C3747_46g36 PE=4 SV=1</t>
  </si>
  <si>
    <t>MEVVTSDGMMPSLIGQM</t>
  </si>
  <si>
    <t>Myosin heavy chain, putative OS=Trypanosoma cruzi marinkellei OX=85056 GN=MOQ_000845 PE=3 SV=1</t>
  </si>
  <si>
    <t>AVSTVTTSPAG</t>
  </si>
  <si>
    <t>Putative trans-sialidase, Group V OS=Trypanosoma cruzi OX=5693 GN=C4B63_33g308 PE=4 SV=1</t>
  </si>
  <si>
    <t>QSYAATQIQ</t>
  </si>
  <si>
    <t>Uncharacterized protein OS=Trypanosoma cruzi OX=5693 GN=C3747_125g44 PE=4 SV=1</t>
  </si>
  <si>
    <t>REVGATLDEIGR</t>
  </si>
  <si>
    <t>Uncharacterized protein OS=Trypanosoma cruzi OX=5693 GN=C3747_261g47 PE=4 SV=1</t>
  </si>
  <si>
    <t>EVGAVLLMWMMSPTVVFT</t>
  </si>
  <si>
    <t>GPI mannosyltransferase 2 OS=Trypanosoma cruzi OX=5693 GN=C3747_2g623 PE=3 SV=1</t>
  </si>
  <si>
    <t>PSSFSIDLEMGTIAR</t>
  </si>
  <si>
    <t>FAD:protein FMN transferase OS=Trypanosoma cruzi OX=5693 GN=C4B63_3g550 PE=4 SV=1</t>
  </si>
  <si>
    <t>DYAVAFHSTVSLADGSMLLAK</t>
  </si>
  <si>
    <t>Dispersed gene family protein 1 (DGF-1) OS=Trypanosoma cruzi OX=5693 GN=C3747_59g50 PE=4 SV=1</t>
  </si>
  <si>
    <t>AFPSFPGGEVISGETR</t>
  </si>
  <si>
    <t>Uncharacterized protein OS=Trypanosoma cruzi marinkellei OX=85056 GN=MOQ_004124 PE=4 SV=1</t>
  </si>
  <si>
    <t>HTYDGDGDDDENFLQVTMATTTMGNYEVMK</t>
  </si>
  <si>
    <t>Uncharacterized protein OS=Trypanosoma cruzi OX=5693 GN=C3747_45g203 PE=4 SV=1</t>
  </si>
  <si>
    <t>DLMFEMPAGVDSELDVLETFSTAAR</t>
  </si>
  <si>
    <t>IPPc domain-containing protein OS=Trypanosoma cruzi (strain CL Brener) OX=353153 GN=Tc00.1047053506435.90 PE=4 SV=1</t>
  </si>
  <si>
    <t>GYSTITEGIDTASGVAGEQIR</t>
  </si>
  <si>
    <t>WD_REPEATS_REGION domain-containing protein OS=Trypanosoma cruzi OX=5693 GN=C3747_15g192 PE=4 SV=1</t>
  </si>
  <si>
    <t>GSTPLLGAGLGDGHGK</t>
  </si>
  <si>
    <t>Trans-sialidase, putative OS=Trypanosoma cruzi (strain CL Brener) OX=353153 GN=Tc00.1047053503403.20 PE=4 SV=1</t>
  </si>
  <si>
    <t>EEEEEKAGSTTKEQK</t>
  </si>
  <si>
    <t>Mucin-associated surface protein (MASP), putative OS=Trypanosoma cruzi marinkellei OX=85056 GN=MOQ_006864 PE=4 SV=1</t>
  </si>
  <si>
    <t>GDTPIHLMGATMNDNK</t>
  </si>
  <si>
    <t>Trans-sialidase, putative OS=Trypanosoma cruzi (strain CL Brener) OX=353153 GN=Tc00.1047053509097.20 PE=4 SV=1</t>
  </si>
  <si>
    <t>TTVHLVAHTHDDmGWLK</t>
  </si>
  <si>
    <t>Alpha-mannosidase OS=Trypanosoma cruzi marinkellei OX=85056 GN=MOQ_003367 PE=3 SV=1</t>
  </si>
  <si>
    <t>MLEETNNMNTQGNPLLVDW</t>
  </si>
  <si>
    <t>Uncharacterized protein OS=Trypanosoma cruzi OX=5693 GN=C3747_70g134 PE=4 SV=1</t>
  </si>
  <si>
    <t>FMSTHEEQLEHSQ</t>
  </si>
  <si>
    <t>Putative DNA repair protein OS=Trypanosoma cruzi OX=5693 GN=C3747_42g41 PE=4 SV=1</t>
  </si>
  <si>
    <t>GEGNmNADWADAGGGFR</t>
  </si>
  <si>
    <t>Phosphodiesterase OS=Trypanosoma cruzi OX=5693 GN=PDE4 PE=3 SV=1</t>
  </si>
  <si>
    <t>LVWLYVmAVWLYVcmYGcMLcGcMYVWL</t>
  </si>
  <si>
    <t>Putative repeat protein OS=Trypanosoma cruzi OX=5693 GN=C3747_435g16 PE=4 SV=1</t>
  </si>
  <si>
    <t>LLQLLMTLMYTTHK</t>
  </si>
  <si>
    <t>Uncharacterized protein OS=Trypanosoma cruzi OX=5693 GN=C3747_102g63 PE=4 SV=1</t>
  </si>
  <si>
    <t>LLDDSPLSR</t>
  </si>
  <si>
    <t>Uncharacterized protein OS=Trypanosoma cruzi marinkellei OX=85056 GN=MOQ_004812 PE=4 SV=1</t>
  </si>
  <si>
    <t>SWTALMPELmNHTTWFSK</t>
  </si>
  <si>
    <t>Expression site-associated gene (ESAG-like) protein (Fragment) OS=Trypanosoma cruzi marinkellei OX=85056 GN=MOQ_010297 PE=4 SV=1</t>
  </si>
  <si>
    <t>KPQTNWMEVPFEHR</t>
  </si>
  <si>
    <t>Uncharacterized protein OS=Trypanosoma cruzi marinkellei OX=85056 GN=MOQ_005071 PE=4 SV=1</t>
  </si>
  <si>
    <t>AGGGGGGVAAEK</t>
  </si>
  <si>
    <t>Uncharacterized protein OS=Trypanosoma cruzi OX=5693 GN=C3747_240g56 PE=4 SV=1</t>
  </si>
  <si>
    <t>SVYMLLGNYSR</t>
  </si>
  <si>
    <t>Trans-sialidase, putative OS=Trypanosoma cruzi (strain CL Brener) OX=353153 GN=Tc00.1047053506341.50 PE=4 SV=1</t>
  </si>
  <si>
    <t>RDEFLFDGAQIR</t>
  </si>
  <si>
    <t>Putative dynein heavy chain OS=Trypanosoma cruzi OX=5693 GN=C4B63_175g20 PE=4 SV=1</t>
  </si>
  <si>
    <t>QQAGAQSPSCPR</t>
  </si>
  <si>
    <t>Uncharacterized protein OS=Trypanosoma cruzi marinkellei OX=85056 GN=MOQ_003981 PE=4 SV=1</t>
  </si>
  <si>
    <t>ETPEEEPLQVK</t>
  </si>
  <si>
    <t>Mucin-associated surface protein (MASP) OS=Trypanosoma cruzi OX=5693 GN=C4B63_67g24 PE=4 SV=1</t>
  </si>
  <si>
    <t>WmLQVTSTTK</t>
  </si>
  <si>
    <t>ANK_REP_REGION domain-containing protein OS=Trypanosoma cruzi marinkellei OX=85056 GN=MOQ_002932 PE=4 SV=1</t>
  </si>
  <si>
    <t>GDDEDDDDDDDEEEA</t>
  </si>
  <si>
    <t>Putative nucleosome assembly protein-like protein OS=Trypanosoma cruzi OX=5693 GN=C4B63_26g252 PE=3 SV=1</t>
  </si>
  <si>
    <t>GYAYRDTEMENVVMDICYNMGMGAQFGGKY</t>
  </si>
  <si>
    <t>Fumarate hydratase OS=Trypanosoma cruzi (strain CL Brener) OX=353153 GN=Tc00.1047053509879.40 PE=3 SV=1</t>
  </si>
  <si>
    <t>VQWACAPHVMRLAILADVWH</t>
  </si>
  <si>
    <t>Uncharacterized protein OS=Trypanosoma cruzi OX=5693 GN=C3747_137g82 PE=4 SV=1</t>
  </si>
  <si>
    <t>GEDGSNNAVLEK</t>
  </si>
  <si>
    <t>Mucin-associated surface protein (MASP), putative OS=Trypanosoma cruzi (strain CL Brener) OX=353153 GN=Tc00.1047053508305.20 PE=4 SV=1</t>
  </si>
  <si>
    <t>SPSREEEKSLEAASTTI</t>
  </si>
  <si>
    <t>Uncharacterized protein OS=Trypanosoma cruzi Dm28c OX=1416333 GN=TCDM_03563 PE=4 SV=1</t>
  </si>
  <si>
    <t>TTCFPADMPPASCAHLMRNLSYSCVAW</t>
  </si>
  <si>
    <t>Uncharacterized protein OS=Trypanosoma cruzi marinkellei OX=85056 GN=MOQ_001575 PE=4 SV=1</t>
  </si>
  <si>
    <t>GTQMALYSWTR</t>
  </si>
  <si>
    <t>Putative Reverse transcriptase (RNA-dependent DNA polymerase)/RNase H OS=Trypanosoma cruzi OX=5693 GN=C3747_110g11 PE=4 SV=1</t>
  </si>
  <si>
    <t>LGGVSGMLHCTGVVMAPR</t>
  </si>
  <si>
    <t>Putative retrotransposon hot spot (RHS) protein OS=Trypanosoma cruzi OX=5693 GN=C3747_22g161 PE=4 SV=1</t>
  </si>
  <si>
    <t>GVFFNGEIQAK</t>
  </si>
  <si>
    <t>Uncharacterized protein OS=Trypanosoma cruzi OX=5693 GN=C3747_24g160 PE=4 SV=1</t>
  </si>
  <si>
    <t>EAPVEQAASQQSR</t>
  </si>
  <si>
    <t>Putative trans-sialidase, Group V OS=Trypanosoma cruzi OX=5693 GN=C4B63_3g567 PE=4 SV=1</t>
  </si>
  <si>
    <t>NSTTIDGAGSGGNTDQTAK</t>
  </si>
  <si>
    <t>Mucin-associated surface protein (MASP), putative (Fragment) OS=Trypanosoma cruzi marinkellei OX=85056 GN=MOQ_007770 PE=4 SV=1</t>
  </si>
  <si>
    <t>SQHNmAEPYEcSDSGVVcIccDAPR</t>
  </si>
  <si>
    <t>Uncharacterized protein OS=Trypanosoma cruzi (strain CL Brener) OX=353153 GN=Tc00.1047053509543.40 PE=4 SV=1</t>
  </si>
  <si>
    <t>VHNLSLNTPK</t>
  </si>
  <si>
    <t>Putative dynein heavy chain OS=Trypanosoma cruzi OX=5693 GN=C3747_73g49 PE=4 SV=1</t>
  </si>
  <si>
    <t>ALTAETVDAK</t>
  </si>
  <si>
    <t>Uncharacterized protein OS=Trypanosoma cruzi marinkellei OX=85056 GN=MOQ_001241 PE=4 SV=1</t>
  </si>
  <si>
    <t>GMFDYVTPVDVFDR</t>
  </si>
  <si>
    <t>Thiolase_N domain-containing protein (Fragment) OS=Trypanosoma cruzi OX=5693 PE=4 SV=1</t>
  </si>
  <si>
    <t>GGAGGGGQSGQLGALK</t>
  </si>
  <si>
    <t>Mucin-associated surface protein (MASP) OS=Trypanosoma cruzi Dm28c OX=1416333 GN=TCDM_12216 PE=4 SV=1</t>
  </si>
  <si>
    <t>Quantification of TS and MASP Patient Dot Blots</t>
  </si>
  <si>
    <t>Patient Sample</t>
  </si>
  <si>
    <t>Blot 1 TS</t>
  </si>
  <si>
    <t>Blot 2 TS</t>
  </si>
  <si>
    <t>Blot 1 MASP</t>
  </si>
  <si>
    <t>Blot 2 MASP</t>
  </si>
  <si>
    <t>Average TS</t>
  </si>
  <si>
    <t>Average MASP</t>
  </si>
  <si>
    <t>Gold Standard</t>
  </si>
  <si>
    <t>Test TS Cut-Point = 1310</t>
  </si>
  <si>
    <t>Test MASP Cut-Point = 1307</t>
  </si>
  <si>
    <t>Test TS and MASP Together</t>
  </si>
  <si>
    <t>True Positive Sample</t>
  </si>
  <si>
    <t>True Negative Sample</t>
  </si>
  <si>
    <t>Pos</t>
  </si>
  <si>
    <t>Positive Test</t>
  </si>
  <si>
    <t>PPV</t>
  </si>
  <si>
    <t>Negative Test</t>
  </si>
  <si>
    <t>NPV</t>
  </si>
  <si>
    <t>Sensitivity</t>
  </si>
  <si>
    <t>Specificity</t>
  </si>
  <si>
    <t>Neg</t>
  </si>
  <si>
    <t>In-house 1</t>
  </si>
  <si>
    <t>In-house 2</t>
  </si>
  <si>
    <t>In-house 3</t>
  </si>
  <si>
    <t>in-house 4</t>
  </si>
  <si>
    <t>Mass-Spectrometry Identified Peptides by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medium">
        <color theme="1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theme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1" fillId="2" borderId="2" xfId="0" applyFont="1" applyFill="1" applyBorder="1"/>
    <xf numFmtId="0" fontId="1" fillId="3" borderId="2" xfId="0" applyFont="1" applyFill="1" applyBorder="1"/>
    <xf numFmtId="0" fontId="2" fillId="0" borderId="0" xfId="0" applyFont="1" applyAlignment="1">
      <alignment horizontal="left"/>
    </xf>
    <xf numFmtId="0" fontId="1" fillId="2" borderId="3" xfId="0" applyFont="1" applyFill="1" applyBorder="1"/>
    <xf numFmtId="0" fontId="1" fillId="3" borderId="3" xfId="0" applyFont="1" applyFill="1" applyBorder="1"/>
    <xf numFmtId="0" fontId="1" fillId="2" borderId="4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0" xfId="0" applyFont="1" applyFill="1"/>
    <xf numFmtId="0" fontId="2" fillId="0" borderId="6" xfId="0" applyFont="1" applyBorder="1" applyAlignment="1">
      <alignment horizontal="left"/>
    </xf>
    <xf numFmtId="0" fontId="1" fillId="2" borderId="7" xfId="0" applyFont="1" applyFill="1" applyBorder="1"/>
    <xf numFmtId="0" fontId="1" fillId="3" borderId="7" xfId="0" applyFont="1" applyFill="1" applyBorder="1"/>
    <xf numFmtId="0" fontId="1" fillId="2" borderId="8" xfId="0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1" fillId="3" borderId="1" xfId="0" applyFont="1" applyFill="1" applyBorder="1"/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left"/>
    </xf>
    <xf numFmtId="0" fontId="1" fillId="4" borderId="10" xfId="0" applyFont="1" applyFill="1" applyBorder="1"/>
    <xf numFmtId="0" fontId="1" fillId="0" borderId="11" xfId="0" applyFont="1" applyBorder="1" applyAlignment="1">
      <alignment horizontal="left"/>
    </xf>
    <xf numFmtId="0" fontId="1" fillId="2" borderId="12" xfId="0" applyFont="1" applyFill="1" applyBorder="1"/>
    <xf numFmtId="0" fontId="1" fillId="3" borderId="12" xfId="0" applyFont="1" applyFill="1" applyBorder="1"/>
    <xf numFmtId="0" fontId="1" fillId="0" borderId="0" xfId="0" applyFont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13" xfId="0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13" xfId="0" applyFont="1" applyBorder="1" applyAlignment="1">
      <alignment horizontal="center" wrapText="1"/>
    </xf>
    <xf numFmtId="0" fontId="3" fillId="0" borderId="13" xfId="0" applyFont="1" applyBorder="1"/>
    <xf numFmtId="0" fontId="3" fillId="0" borderId="14" xfId="0" applyFont="1" applyBorder="1"/>
    <xf numFmtId="0" fontId="3" fillId="0" borderId="13" xfId="0" applyFont="1" applyBorder="1" applyAlignment="1">
      <alignment horizontal="center"/>
    </xf>
    <xf numFmtId="0" fontId="5" fillId="0" borderId="13" xfId="0" applyFont="1" applyBorder="1"/>
    <xf numFmtId="0" fontId="5" fillId="0" borderId="0" xfId="0" applyFont="1"/>
    <xf numFmtId="0" fontId="1" fillId="5" borderId="4" xfId="0" applyFont="1" applyFill="1" applyBorder="1"/>
    <xf numFmtId="0" fontId="0" fillId="0" borderId="0" xfId="0" applyFill="1"/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BBBC3-CC7A-45DB-A132-F531FE06DA3D}">
  <dimension ref="A1:C204"/>
  <sheetViews>
    <sheetView tabSelected="1" topLeftCell="A188" workbookViewId="0">
      <selection activeCell="B202" sqref="B202"/>
    </sheetView>
  </sheetViews>
  <sheetFormatPr defaultRowHeight="14.4" x14ac:dyDescent="0.3"/>
  <cols>
    <col min="2" max="2" width="52.88671875" customWidth="1"/>
    <col min="3" max="3" width="148.44140625" customWidth="1"/>
  </cols>
  <sheetData>
    <row r="1" spans="1:3" x14ac:dyDescent="0.3">
      <c r="A1" s="28" t="s">
        <v>393</v>
      </c>
    </row>
    <row r="2" spans="1:3" ht="16.2" thickBot="1" x14ac:dyDescent="0.35">
      <c r="A2" s="1" t="s">
        <v>0</v>
      </c>
      <c r="B2" s="2" t="s">
        <v>1</v>
      </c>
      <c r="C2" s="2" t="s">
        <v>2</v>
      </c>
    </row>
    <row r="3" spans="1:3" ht="16.2" thickBot="1" x14ac:dyDescent="0.35">
      <c r="A3" s="3">
        <v>4285</v>
      </c>
      <c r="B3" s="5" t="s">
        <v>3</v>
      </c>
      <c r="C3" s="4" t="s">
        <v>4</v>
      </c>
    </row>
    <row r="4" spans="1:3" ht="15.6" x14ac:dyDescent="0.3">
      <c r="A4" s="6">
        <v>4306</v>
      </c>
      <c r="B4" s="8" t="s">
        <v>5</v>
      </c>
      <c r="C4" s="9" t="s">
        <v>6</v>
      </c>
    </row>
    <row r="5" spans="1:3" ht="15.6" x14ac:dyDescent="0.3">
      <c r="A5" s="6">
        <v>4306</v>
      </c>
      <c r="B5" s="10" t="s">
        <v>7</v>
      </c>
      <c r="C5" s="9" t="s">
        <v>8</v>
      </c>
    </row>
    <row r="6" spans="1:3" ht="15.6" x14ac:dyDescent="0.3">
      <c r="A6" s="6">
        <v>4306</v>
      </c>
      <c r="B6" s="10" t="s">
        <v>9</v>
      </c>
      <c r="C6" s="9" t="s">
        <v>10</v>
      </c>
    </row>
    <row r="7" spans="1:3" ht="15.6" x14ac:dyDescent="0.3">
      <c r="A7" s="6">
        <v>4306</v>
      </c>
      <c r="B7" s="10" t="s">
        <v>11</v>
      </c>
      <c r="C7" s="9" t="s">
        <v>12</v>
      </c>
    </row>
    <row r="8" spans="1:3" ht="15.6" x14ac:dyDescent="0.3">
      <c r="A8" s="6">
        <v>4306</v>
      </c>
      <c r="B8" s="10" t="s">
        <v>13</v>
      </c>
      <c r="C8" s="9" t="s">
        <v>14</v>
      </c>
    </row>
    <row r="9" spans="1:3" ht="15.6" x14ac:dyDescent="0.3">
      <c r="A9" s="6">
        <v>4306</v>
      </c>
      <c r="B9" s="10" t="s">
        <v>15</v>
      </c>
      <c r="C9" s="9" t="s">
        <v>16</v>
      </c>
    </row>
    <row r="10" spans="1:3" ht="15.6" x14ac:dyDescent="0.3">
      <c r="A10" s="6">
        <v>4306</v>
      </c>
      <c r="B10" s="10" t="s">
        <v>17</v>
      </c>
      <c r="C10" s="9" t="s">
        <v>18</v>
      </c>
    </row>
    <row r="11" spans="1:3" ht="15.6" x14ac:dyDescent="0.3">
      <c r="A11" s="6">
        <v>4306</v>
      </c>
      <c r="B11" s="10" t="s">
        <v>19</v>
      </c>
      <c r="C11" s="9" t="s">
        <v>20</v>
      </c>
    </row>
    <row r="12" spans="1:3" ht="15.6" x14ac:dyDescent="0.3">
      <c r="A12" s="6">
        <v>4306</v>
      </c>
      <c r="B12" s="10" t="s">
        <v>21</v>
      </c>
      <c r="C12" s="9" t="s">
        <v>22</v>
      </c>
    </row>
    <row r="13" spans="1:3" ht="15.6" x14ac:dyDescent="0.3">
      <c r="A13" s="6">
        <v>4306</v>
      </c>
      <c r="B13" s="10" t="s">
        <v>23</v>
      </c>
      <c r="C13" s="9" t="s">
        <v>24</v>
      </c>
    </row>
    <row r="14" spans="1:3" ht="15.6" x14ac:dyDescent="0.3">
      <c r="A14" s="6">
        <v>4306</v>
      </c>
      <c r="B14" s="10" t="s">
        <v>25</v>
      </c>
      <c r="C14" s="9" t="s">
        <v>26</v>
      </c>
    </row>
    <row r="15" spans="1:3" ht="15.6" x14ac:dyDescent="0.3">
      <c r="A15" s="6">
        <v>4306</v>
      </c>
      <c r="B15" s="10" t="s">
        <v>27</v>
      </c>
      <c r="C15" s="9" t="s">
        <v>28</v>
      </c>
    </row>
    <row r="16" spans="1:3" ht="15.6" x14ac:dyDescent="0.3">
      <c r="A16" s="6">
        <v>4306</v>
      </c>
      <c r="B16" s="10" t="s">
        <v>29</v>
      </c>
      <c r="C16" s="9" t="s">
        <v>30</v>
      </c>
    </row>
    <row r="17" spans="1:3" ht="15.6" x14ac:dyDescent="0.3">
      <c r="A17" s="6">
        <v>4306</v>
      </c>
      <c r="B17" s="10" t="s">
        <v>31</v>
      </c>
      <c r="C17" s="9" t="s">
        <v>32</v>
      </c>
    </row>
    <row r="18" spans="1:3" ht="15.6" x14ac:dyDescent="0.3">
      <c r="A18" s="6">
        <v>4306</v>
      </c>
      <c r="B18" s="10" t="s">
        <v>33</v>
      </c>
      <c r="C18" s="9" t="s">
        <v>34</v>
      </c>
    </row>
    <row r="19" spans="1:3" ht="15.6" x14ac:dyDescent="0.3">
      <c r="A19" s="6">
        <v>4306</v>
      </c>
      <c r="B19" s="10" t="s">
        <v>35</v>
      </c>
      <c r="C19" s="9" t="s">
        <v>36</v>
      </c>
    </row>
    <row r="20" spans="1:3" ht="15.6" x14ac:dyDescent="0.3">
      <c r="A20" s="6">
        <v>4306</v>
      </c>
      <c r="B20" s="10" t="s">
        <v>37</v>
      </c>
      <c r="C20" s="9" t="s">
        <v>38</v>
      </c>
    </row>
    <row r="21" spans="1:3" ht="15.6" x14ac:dyDescent="0.3">
      <c r="A21" s="6">
        <v>4306</v>
      </c>
      <c r="B21" s="10" t="s">
        <v>39</v>
      </c>
      <c r="C21" s="9" t="s">
        <v>40</v>
      </c>
    </row>
    <row r="22" spans="1:3" ht="15.6" x14ac:dyDescent="0.3">
      <c r="A22" s="6">
        <v>4306</v>
      </c>
      <c r="B22" s="10" t="s">
        <v>41</v>
      </c>
      <c r="C22" s="9" t="s">
        <v>42</v>
      </c>
    </row>
    <row r="23" spans="1:3" ht="16.2" thickBot="1" x14ac:dyDescent="0.35">
      <c r="A23" s="13">
        <v>4306</v>
      </c>
      <c r="B23" s="15" t="s">
        <v>43</v>
      </c>
      <c r="C23" s="14" t="s">
        <v>44</v>
      </c>
    </row>
    <row r="24" spans="1:3" ht="15.6" x14ac:dyDescent="0.3">
      <c r="A24" s="6">
        <v>4337</v>
      </c>
      <c r="B24" s="8" t="s">
        <v>45</v>
      </c>
      <c r="C24" s="9" t="s">
        <v>46</v>
      </c>
    </row>
    <row r="25" spans="1:3" ht="15.6" x14ac:dyDescent="0.3">
      <c r="A25" s="6">
        <v>4337</v>
      </c>
      <c r="B25" s="10" t="s">
        <v>47</v>
      </c>
      <c r="C25" s="9" t="s">
        <v>48</v>
      </c>
    </row>
    <row r="26" spans="1:3" ht="15.6" x14ac:dyDescent="0.3">
      <c r="A26" s="6">
        <v>4337</v>
      </c>
      <c r="B26" s="10" t="s">
        <v>49</v>
      </c>
      <c r="C26" s="9" t="s">
        <v>50</v>
      </c>
    </row>
    <row r="27" spans="1:3" ht="15.6" x14ac:dyDescent="0.3">
      <c r="A27" s="6">
        <v>4337</v>
      </c>
      <c r="B27" s="10" t="s">
        <v>51</v>
      </c>
      <c r="C27" s="9" t="s">
        <v>52</v>
      </c>
    </row>
    <row r="28" spans="1:3" ht="15.6" x14ac:dyDescent="0.3">
      <c r="A28" s="6">
        <v>4337</v>
      </c>
      <c r="B28" s="10" t="s">
        <v>53</v>
      </c>
      <c r="C28" s="9" t="s">
        <v>54</v>
      </c>
    </row>
    <row r="29" spans="1:3" ht="16.2" thickBot="1" x14ac:dyDescent="0.35">
      <c r="A29" s="13">
        <v>4337</v>
      </c>
      <c r="B29" s="17" t="s">
        <v>55</v>
      </c>
      <c r="C29" s="16" t="s">
        <v>56</v>
      </c>
    </row>
    <row r="30" spans="1:3" ht="15.6" x14ac:dyDescent="0.3">
      <c r="A30" s="6">
        <v>4377</v>
      </c>
      <c r="B30" s="8" t="s">
        <v>57</v>
      </c>
      <c r="C30" s="9" t="s">
        <v>58</v>
      </c>
    </row>
    <row r="31" spans="1:3" ht="16.2" thickBot="1" x14ac:dyDescent="0.35">
      <c r="A31" s="3">
        <v>4377</v>
      </c>
      <c r="B31" s="19" t="s">
        <v>59</v>
      </c>
      <c r="C31" s="14" t="s">
        <v>60</v>
      </c>
    </row>
    <row r="32" spans="1:3" ht="15.6" x14ac:dyDescent="0.3">
      <c r="A32" s="6">
        <v>4533.1000000000004</v>
      </c>
      <c r="B32" s="8" t="s">
        <v>61</v>
      </c>
      <c r="C32" s="9" t="s">
        <v>62</v>
      </c>
    </row>
    <row r="33" spans="1:3" ht="15.6" x14ac:dyDescent="0.3">
      <c r="A33" s="6">
        <v>4533.1000000000004</v>
      </c>
      <c r="B33" s="10" t="s">
        <v>63</v>
      </c>
      <c r="C33" s="9" t="s">
        <v>64</v>
      </c>
    </row>
    <row r="34" spans="1:3" ht="15.6" x14ac:dyDescent="0.3">
      <c r="A34" s="6">
        <v>4533.1000000000004</v>
      </c>
      <c r="B34" s="10" t="s">
        <v>65</v>
      </c>
      <c r="C34" s="9" t="s">
        <v>66</v>
      </c>
    </row>
    <row r="35" spans="1:3" ht="15.6" x14ac:dyDescent="0.3">
      <c r="A35" s="6">
        <v>4533.1000000000004</v>
      </c>
      <c r="B35" s="10" t="s">
        <v>67</v>
      </c>
      <c r="C35" s="9" t="s">
        <v>68</v>
      </c>
    </row>
    <row r="36" spans="1:3" ht="15.6" x14ac:dyDescent="0.3">
      <c r="A36" s="6">
        <v>4533.1000000000004</v>
      </c>
      <c r="B36" s="10" t="s">
        <v>69</v>
      </c>
      <c r="C36" s="9" t="s">
        <v>70</v>
      </c>
    </row>
    <row r="37" spans="1:3" ht="15.6" x14ac:dyDescent="0.3">
      <c r="A37" s="6">
        <v>4533.1000000000004</v>
      </c>
      <c r="B37" s="10" t="s">
        <v>71</v>
      </c>
      <c r="C37" s="9" t="s">
        <v>72</v>
      </c>
    </row>
    <row r="38" spans="1:3" ht="15.6" x14ac:dyDescent="0.3">
      <c r="A38" s="6">
        <v>4533.1000000000004</v>
      </c>
      <c r="B38" s="10" t="s">
        <v>73</v>
      </c>
      <c r="C38" s="9" t="s">
        <v>74</v>
      </c>
    </row>
    <row r="39" spans="1:3" ht="15.6" x14ac:dyDescent="0.3">
      <c r="A39" s="6">
        <v>4533.1000000000004</v>
      </c>
      <c r="B39" s="11" t="s">
        <v>75</v>
      </c>
      <c r="C39" s="9" t="s">
        <v>76</v>
      </c>
    </row>
    <row r="40" spans="1:3" ht="15.6" x14ac:dyDescent="0.3">
      <c r="A40" s="6">
        <v>4533.1000000000004</v>
      </c>
      <c r="B40" s="12" t="s">
        <v>77</v>
      </c>
      <c r="C40" s="9" t="s">
        <v>78</v>
      </c>
    </row>
    <row r="41" spans="1:3" ht="15.6" x14ac:dyDescent="0.3">
      <c r="A41" s="6">
        <v>4533.1000000000004</v>
      </c>
      <c r="B41" s="10" t="s">
        <v>79</v>
      </c>
      <c r="C41" s="9" t="s">
        <v>80</v>
      </c>
    </row>
    <row r="42" spans="1:3" ht="15.6" x14ac:dyDescent="0.3">
      <c r="A42" s="6">
        <v>4533.1000000000004</v>
      </c>
      <c r="B42" s="39" t="s">
        <v>81</v>
      </c>
      <c r="C42" s="39" t="s">
        <v>82</v>
      </c>
    </row>
    <row r="43" spans="1:3" ht="15.6" x14ac:dyDescent="0.3">
      <c r="A43" s="6">
        <v>4533.1000000000004</v>
      </c>
      <c r="B43" s="10" t="s">
        <v>83</v>
      </c>
      <c r="C43" s="9" t="s">
        <v>84</v>
      </c>
    </row>
    <row r="44" spans="1:3" ht="15.6" x14ac:dyDescent="0.3">
      <c r="A44" s="6">
        <v>4533.1000000000004</v>
      </c>
      <c r="B44" s="10" t="s">
        <v>83</v>
      </c>
      <c r="C44" s="9" t="s">
        <v>84</v>
      </c>
    </row>
    <row r="45" spans="1:3" ht="15.6" x14ac:dyDescent="0.3">
      <c r="A45" s="6">
        <v>4533.1000000000004</v>
      </c>
      <c r="B45" s="10" t="s">
        <v>85</v>
      </c>
      <c r="C45" s="9" t="s">
        <v>86</v>
      </c>
    </row>
    <row r="46" spans="1:3" ht="15.6" x14ac:dyDescent="0.3">
      <c r="A46" s="6">
        <v>4533.1000000000004</v>
      </c>
      <c r="B46" s="10" t="s">
        <v>87</v>
      </c>
      <c r="C46" s="9" t="s">
        <v>88</v>
      </c>
    </row>
    <row r="47" spans="1:3" ht="15.6" x14ac:dyDescent="0.3">
      <c r="A47" s="6">
        <v>4533.1000000000004</v>
      </c>
      <c r="B47" s="10" t="s">
        <v>87</v>
      </c>
      <c r="C47" s="9" t="s">
        <v>88</v>
      </c>
    </row>
    <row r="48" spans="1:3" ht="15.6" x14ac:dyDescent="0.3">
      <c r="A48" s="6">
        <v>4533.1000000000004</v>
      </c>
      <c r="B48" s="10" t="s">
        <v>89</v>
      </c>
      <c r="C48" s="9" t="s">
        <v>90</v>
      </c>
    </row>
    <row r="49" spans="1:3" ht="15.6" x14ac:dyDescent="0.3">
      <c r="A49" s="6">
        <v>4533.1000000000004</v>
      </c>
      <c r="B49" s="10" t="s">
        <v>91</v>
      </c>
      <c r="C49" s="9" t="s">
        <v>92</v>
      </c>
    </row>
    <row r="50" spans="1:3" ht="15.6" x14ac:dyDescent="0.3">
      <c r="A50" s="6">
        <v>4533.1000000000004</v>
      </c>
      <c r="B50" s="10" t="s">
        <v>93</v>
      </c>
      <c r="C50" s="9" t="s">
        <v>94</v>
      </c>
    </row>
    <row r="51" spans="1:3" ht="15.6" x14ac:dyDescent="0.3">
      <c r="A51" s="6">
        <v>4533.1000000000004</v>
      </c>
      <c r="B51" s="10" t="s">
        <v>95</v>
      </c>
      <c r="C51" s="9" t="s">
        <v>96</v>
      </c>
    </row>
    <row r="52" spans="1:3" ht="16.2" thickBot="1" x14ac:dyDescent="0.35">
      <c r="A52" s="13">
        <v>4533.1000000000004</v>
      </c>
      <c r="B52" s="15" t="s">
        <v>97</v>
      </c>
      <c r="C52" s="14" t="s">
        <v>98</v>
      </c>
    </row>
    <row r="53" spans="1:3" ht="15.6" x14ac:dyDescent="0.3">
      <c r="A53" s="20">
        <v>4631</v>
      </c>
      <c r="B53" s="10" t="s">
        <v>99</v>
      </c>
      <c r="C53" s="9" t="s">
        <v>100</v>
      </c>
    </row>
    <row r="54" spans="1:3" ht="15.6" x14ac:dyDescent="0.3">
      <c r="A54" s="20">
        <v>4631</v>
      </c>
      <c r="B54" s="10" t="s">
        <v>101</v>
      </c>
      <c r="C54" s="9" t="s">
        <v>102</v>
      </c>
    </row>
    <row r="55" spans="1:3" ht="15.6" x14ac:dyDescent="0.3">
      <c r="A55" s="20">
        <v>4631</v>
      </c>
      <c r="B55" s="39" t="s">
        <v>103</v>
      </c>
      <c r="C55" s="39" t="s">
        <v>104</v>
      </c>
    </row>
    <row r="56" spans="1:3" ht="15.6" x14ac:dyDescent="0.3">
      <c r="A56" s="20">
        <v>4631</v>
      </c>
      <c r="B56" s="10" t="s">
        <v>105</v>
      </c>
      <c r="C56" s="9" t="s">
        <v>106</v>
      </c>
    </row>
    <row r="57" spans="1:3" ht="15.6" x14ac:dyDescent="0.3">
      <c r="A57" s="20">
        <v>4631</v>
      </c>
      <c r="B57" s="10" t="s">
        <v>107</v>
      </c>
      <c r="C57" s="9" t="s">
        <v>108</v>
      </c>
    </row>
    <row r="58" spans="1:3" ht="15.6" x14ac:dyDescent="0.3">
      <c r="A58" s="20">
        <v>4631</v>
      </c>
      <c r="B58" s="10" t="s">
        <v>109</v>
      </c>
      <c r="C58" s="9" t="s">
        <v>110</v>
      </c>
    </row>
    <row r="59" spans="1:3" ht="15.6" x14ac:dyDescent="0.3">
      <c r="A59" s="20">
        <v>4631</v>
      </c>
      <c r="B59" s="10" t="s">
        <v>111</v>
      </c>
      <c r="C59" s="9" t="s">
        <v>112</v>
      </c>
    </row>
    <row r="60" spans="1:3" ht="15.6" x14ac:dyDescent="0.3">
      <c r="A60" s="20">
        <v>4631</v>
      </c>
      <c r="B60" s="10" t="s">
        <v>113</v>
      </c>
      <c r="C60" s="9" t="s">
        <v>114</v>
      </c>
    </row>
    <row r="61" spans="1:3" ht="15.6" x14ac:dyDescent="0.3">
      <c r="A61" s="20">
        <v>4631</v>
      </c>
      <c r="B61" s="10" t="s">
        <v>115</v>
      </c>
      <c r="C61" s="9" t="s">
        <v>116</v>
      </c>
    </row>
    <row r="62" spans="1:3" ht="15.6" x14ac:dyDescent="0.3">
      <c r="A62" s="20">
        <v>4631</v>
      </c>
      <c r="B62" s="10" t="s">
        <v>117</v>
      </c>
      <c r="C62" s="9" t="s">
        <v>118</v>
      </c>
    </row>
    <row r="63" spans="1:3" ht="15.6" x14ac:dyDescent="0.3">
      <c r="A63" s="20">
        <v>4631</v>
      </c>
      <c r="B63" s="10" t="s">
        <v>119</v>
      </c>
      <c r="C63" s="9" t="s">
        <v>120</v>
      </c>
    </row>
    <row r="64" spans="1:3" ht="15.6" x14ac:dyDescent="0.3">
      <c r="A64" s="20">
        <v>4631</v>
      </c>
      <c r="B64" s="10" t="s">
        <v>121</v>
      </c>
      <c r="C64" s="9" t="s">
        <v>122</v>
      </c>
    </row>
    <row r="65" spans="1:3" ht="15.6" x14ac:dyDescent="0.3">
      <c r="A65" s="20">
        <v>4631</v>
      </c>
      <c r="B65" s="10" t="s">
        <v>123</v>
      </c>
      <c r="C65" s="9" t="s">
        <v>124</v>
      </c>
    </row>
    <row r="66" spans="1:3" ht="15.6" x14ac:dyDescent="0.3">
      <c r="A66" s="20">
        <v>4631</v>
      </c>
      <c r="B66" s="10" t="s">
        <v>125</v>
      </c>
      <c r="C66" s="9" t="s">
        <v>126</v>
      </c>
    </row>
    <row r="67" spans="1:3" ht="15.6" x14ac:dyDescent="0.3">
      <c r="A67" s="20">
        <v>4631</v>
      </c>
      <c r="B67" s="10" t="s">
        <v>127</v>
      </c>
      <c r="C67" s="9" t="s">
        <v>128</v>
      </c>
    </row>
    <row r="68" spans="1:3" ht="15.6" x14ac:dyDescent="0.3">
      <c r="A68" s="20">
        <v>4631</v>
      </c>
      <c r="B68" s="10" t="s">
        <v>129</v>
      </c>
      <c r="C68" s="9" t="s">
        <v>130</v>
      </c>
    </row>
    <row r="69" spans="1:3" ht="15.6" x14ac:dyDescent="0.3">
      <c r="A69" s="20">
        <v>4631</v>
      </c>
      <c r="B69" s="10" t="s">
        <v>131</v>
      </c>
      <c r="C69" s="9" t="s">
        <v>132</v>
      </c>
    </row>
    <row r="70" spans="1:3" ht="15.6" x14ac:dyDescent="0.3">
      <c r="A70" s="20">
        <v>4631</v>
      </c>
      <c r="B70" s="10" t="s">
        <v>133</v>
      </c>
      <c r="C70" s="9" t="s">
        <v>134</v>
      </c>
    </row>
    <row r="71" spans="1:3" ht="15.6" x14ac:dyDescent="0.3">
      <c r="A71" s="20">
        <v>4631</v>
      </c>
      <c r="B71" s="10" t="s">
        <v>135</v>
      </c>
      <c r="C71" s="9" t="s">
        <v>136</v>
      </c>
    </row>
    <row r="72" spans="1:3" ht="15.6" x14ac:dyDescent="0.3">
      <c r="A72" s="20">
        <v>4631</v>
      </c>
      <c r="B72" s="10" t="s">
        <v>137</v>
      </c>
      <c r="C72" s="9" t="s">
        <v>138</v>
      </c>
    </row>
    <row r="73" spans="1:3" ht="15.6" x14ac:dyDescent="0.3">
      <c r="A73" s="20">
        <v>4631</v>
      </c>
      <c r="B73" s="10" t="s">
        <v>139</v>
      </c>
      <c r="C73" s="9" t="s">
        <v>140</v>
      </c>
    </row>
    <row r="74" spans="1:3" ht="15.6" x14ac:dyDescent="0.3">
      <c r="A74" s="20">
        <v>4631</v>
      </c>
      <c r="B74" s="10" t="s">
        <v>141</v>
      </c>
      <c r="C74" s="9" t="s">
        <v>142</v>
      </c>
    </row>
    <row r="75" spans="1:3" ht="15.6" x14ac:dyDescent="0.3">
      <c r="A75" s="20">
        <v>4631</v>
      </c>
      <c r="B75" s="10" t="s">
        <v>143</v>
      </c>
      <c r="C75" s="9" t="s">
        <v>144</v>
      </c>
    </row>
    <row r="76" spans="1:3" ht="15.6" x14ac:dyDescent="0.3">
      <c r="A76" s="20">
        <v>4631</v>
      </c>
      <c r="B76" s="10" t="s">
        <v>145</v>
      </c>
      <c r="C76" s="9" t="s">
        <v>146</v>
      </c>
    </row>
    <row r="77" spans="1:3" ht="15.6" x14ac:dyDescent="0.3">
      <c r="A77" s="20">
        <v>4631</v>
      </c>
      <c r="B77" s="10" t="s">
        <v>147</v>
      </c>
      <c r="C77" s="9" t="s">
        <v>148</v>
      </c>
    </row>
    <row r="78" spans="1:3" ht="16.2" thickBot="1" x14ac:dyDescent="0.35">
      <c r="A78" s="1">
        <v>4631</v>
      </c>
      <c r="B78" s="15" t="s">
        <v>149</v>
      </c>
      <c r="C78" s="14" t="s">
        <v>150</v>
      </c>
    </row>
    <row r="79" spans="1:3" ht="15.6" x14ac:dyDescent="0.3">
      <c r="A79" s="6">
        <v>4561</v>
      </c>
      <c r="B79" s="10" t="s">
        <v>151</v>
      </c>
      <c r="C79" s="9" t="s">
        <v>152</v>
      </c>
    </row>
    <row r="80" spans="1:3" ht="15.6" x14ac:dyDescent="0.3">
      <c r="A80" s="6">
        <v>4561</v>
      </c>
      <c r="B80" s="10" t="s">
        <v>153</v>
      </c>
      <c r="C80" s="9" t="s">
        <v>154</v>
      </c>
    </row>
    <row r="81" spans="1:3" ht="15.6" x14ac:dyDescent="0.3">
      <c r="A81" s="6">
        <v>4561</v>
      </c>
      <c r="B81" s="10" t="s">
        <v>155</v>
      </c>
      <c r="C81" s="9" t="s">
        <v>156</v>
      </c>
    </row>
    <row r="82" spans="1:3" ht="15.6" x14ac:dyDescent="0.3">
      <c r="A82" s="6">
        <v>4561</v>
      </c>
      <c r="B82" s="10" t="s">
        <v>157</v>
      </c>
      <c r="C82" s="9" t="s">
        <v>158</v>
      </c>
    </row>
    <row r="83" spans="1:3" ht="15.6" x14ac:dyDescent="0.3">
      <c r="A83" s="6">
        <v>4561</v>
      </c>
      <c r="B83" s="10" t="s">
        <v>159</v>
      </c>
      <c r="C83" s="9" t="s">
        <v>160</v>
      </c>
    </row>
    <row r="84" spans="1:3" ht="15.6" x14ac:dyDescent="0.3">
      <c r="A84" s="6">
        <v>4561</v>
      </c>
      <c r="B84" s="10" t="s">
        <v>161</v>
      </c>
      <c r="C84" s="9" t="s">
        <v>162</v>
      </c>
    </row>
    <row r="85" spans="1:3" ht="15.6" x14ac:dyDescent="0.3">
      <c r="A85" s="6">
        <v>4561</v>
      </c>
      <c r="B85" s="10" t="s">
        <v>163</v>
      </c>
      <c r="C85" s="9" t="s">
        <v>164</v>
      </c>
    </row>
    <row r="86" spans="1:3" ht="15.6" x14ac:dyDescent="0.3">
      <c r="A86" s="6">
        <v>4561</v>
      </c>
      <c r="B86" s="10" t="s">
        <v>165</v>
      </c>
      <c r="C86" s="9" t="s">
        <v>166</v>
      </c>
    </row>
    <row r="87" spans="1:3" ht="15.6" x14ac:dyDescent="0.3">
      <c r="A87" s="6">
        <v>4561</v>
      </c>
      <c r="B87" s="10" t="s">
        <v>167</v>
      </c>
      <c r="C87" s="9" t="s">
        <v>168</v>
      </c>
    </row>
    <row r="88" spans="1:3" ht="15.6" x14ac:dyDescent="0.3">
      <c r="A88" s="6">
        <v>4561</v>
      </c>
      <c r="B88" s="10" t="s">
        <v>169</v>
      </c>
      <c r="C88" s="9" t="s">
        <v>170</v>
      </c>
    </row>
    <row r="89" spans="1:3" ht="15.6" x14ac:dyDescent="0.3">
      <c r="A89" s="6">
        <v>4561</v>
      </c>
      <c r="B89" s="10" t="s">
        <v>171</v>
      </c>
      <c r="C89" s="9" t="s">
        <v>172</v>
      </c>
    </row>
    <row r="90" spans="1:3" ht="15.6" x14ac:dyDescent="0.3">
      <c r="A90" s="6">
        <v>4561</v>
      </c>
      <c r="B90" s="39" t="s">
        <v>173</v>
      </c>
      <c r="C90" s="39" t="s">
        <v>174</v>
      </c>
    </row>
    <row r="91" spans="1:3" ht="15.6" x14ac:dyDescent="0.3">
      <c r="A91" s="6">
        <v>4561</v>
      </c>
      <c r="B91" s="39" t="s">
        <v>175</v>
      </c>
      <c r="C91" s="39" t="s">
        <v>176</v>
      </c>
    </row>
    <row r="92" spans="1:3" ht="15.6" x14ac:dyDescent="0.3">
      <c r="A92" s="6">
        <v>4561</v>
      </c>
      <c r="B92" s="39" t="s">
        <v>103</v>
      </c>
      <c r="C92" s="39" t="s">
        <v>104</v>
      </c>
    </row>
    <row r="93" spans="1:3" ht="16.2" thickBot="1" x14ac:dyDescent="0.35">
      <c r="A93" s="13">
        <v>4561</v>
      </c>
      <c r="B93" s="15" t="s">
        <v>177</v>
      </c>
      <c r="C93" s="14" t="s">
        <v>178</v>
      </c>
    </row>
    <row r="94" spans="1:3" ht="15.6" x14ac:dyDescent="0.3">
      <c r="A94" s="20">
        <v>3432</v>
      </c>
      <c r="B94" s="10" t="s">
        <v>179</v>
      </c>
      <c r="C94" s="9" t="s">
        <v>180</v>
      </c>
    </row>
    <row r="95" spans="1:3" ht="15.6" x14ac:dyDescent="0.3">
      <c r="A95" s="20">
        <v>3432</v>
      </c>
      <c r="B95" s="39" t="s">
        <v>103</v>
      </c>
      <c r="C95" s="39" t="s">
        <v>104</v>
      </c>
    </row>
    <row r="96" spans="1:3" ht="15.6" x14ac:dyDescent="0.3">
      <c r="A96" s="20">
        <v>3432</v>
      </c>
      <c r="B96" s="10" t="s">
        <v>181</v>
      </c>
      <c r="C96" s="9" t="s">
        <v>182</v>
      </c>
    </row>
    <row r="97" spans="1:3" ht="15.6" x14ac:dyDescent="0.3">
      <c r="A97" s="20">
        <v>3432</v>
      </c>
      <c r="B97" s="10" t="s">
        <v>183</v>
      </c>
      <c r="C97" s="9" t="s">
        <v>184</v>
      </c>
    </row>
    <row r="98" spans="1:3" ht="15.6" x14ac:dyDescent="0.3">
      <c r="A98" s="20">
        <v>3432</v>
      </c>
      <c r="B98" s="10" t="s">
        <v>185</v>
      </c>
      <c r="C98" s="9" t="s">
        <v>186</v>
      </c>
    </row>
    <row r="99" spans="1:3" ht="15.6" x14ac:dyDescent="0.3">
      <c r="A99" s="20">
        <v>3432</v>
      </c>
      <c r="B99" s="10" t="s">
        <v>187</v>
      </c>
      <c r="C99" s="9" t="s">
        <v>188</v>
      </c>
    </row>
    <row r="100" spans="1:3" ht="15.6" x14ac:dyDescent="0.3">
      <c r="A100" s="20">
        <v>3432</v>
      </c>
      <c r="B100" s="10" t="s">
        <v>189</v>
      </c>
      <c r="C100" s="9" t="s">
        <v>190</v>
      </c>
    </row>
    <row r="101" spans="1:3" ht="15.6" x14ac:dyDescent="0.3">
      <c r="A101" s="20">
        <v>3432</v>
      </c>
      <c r="B101" s="10" t="s">
        <v>119</v>
      </c>
      <c r="C101" s="9" t="s">
        <v>120</v>
      </c>
    </row>
    <row r="102" spans="1:3" ht="15.6" x14ac:dyDescent="0.3">
      <c r="A102" s="20">
        <v>3432</v>
      </c>
      <c r="B102" s="10" t="s">
        <v>191</v>
      </c>
      <c r="C102" s="9" t="s">
        <v>192</v>
      </c>
    </row>
    <row r="103" spans="1:3" ht="15.6" x14ac:dyDescent="0.3">
      <c r="A103" s="20">
        <v>3432</v>
      </c>
      <c r="B103" s="10" t="s">
        <v>193</v>
      </c>
      <c r="C103" s="9" t="s">
        <v>194</v>
      </c>
    </row>
    <row r="104" spans="1:3" ht="15.6" x14ac:dyDescent="0.3">
      <c r="A104" s="20">
        <v>3432</v>
      </c>
      <c r="B104" s="10" t="s">
        <v>195</v>
      </c>
      <c r="C104" s="9" t="s">
        <v>196</v>
      </c>
    </row>
    <row r="105" spans="1:3" ht="15.6" x14ac:dyDescent="0.3">
      <c r="A105" s="20">
        <v>3432</v>
      </c>
      <c r="B105" s="10" t="s">
        <v>155</v>
      </c>
      <c r="C105" s="9" t="s">
        <v>156</v>
      </c>
    </row>
    <row r="106" spans="1:3" ht="15.6" x14ac:dyDescent="0.3">
      <c r="A106" s="20">
        <v>3432</v>
      </c>
      <c r="B106" s="10" t="s">
        <v>197</v>
      </c>
      <c r="C106" s="9" t="s">
        <v>198</v>
      </c>
    </row>
    <row r="107" spans="1:3" ht="15.6" x14ac:dyDescent="0.3">
      <c r="A107" s="20">
        <v>3432</v>
      </c>
      <c r="B107" s="10" t="s">
        <v>199</v>
      </c>
      <c r="C107" s="9" t="s">
        <v>200</v>
      </c>
    </row>
    <row r="108" spans="1:3" ht="15.6" x14ac:dyDescent="0.3">
      <c r="A108" s="20">
        <v>3432</v>
      </c>
      <c r="B108" s="10" t="s">
        <v>201</v>
      </c>
      <c r="C108" s="9" t="s">
        <v>202</v>
      </c>
    </row>
    <row r="109" spans="1:3" ht="15.6" x14ac:dyDescent="0.3">
      <c r="A109" s="20">
        <v>3432</v>
      </c>
      <c r="B109" s="10" t="s">
        <v>203</v>
      </c>
      <c r="C109" s="9" t="s">
        <v>204</v>
      </c>
    </row>
    <row r="110" spans="1:3" ht="15.6" x14ac:dyDescent="0.3">
      <c r="A110" s="20">
        <v>3432</v>
      </c>
      <c r="B110" s="10" t="s">
        <v>205</v>
      </c>
      <c r="C110" s="9" t="s">
        <v>206</v>
      </c>
    </row>
    <row r="111" spans="1:3" ht="15.6" x14ac:dyDescent="0.3">
      <c r="A111" s="20">
        <v>3432</v>
      </c>
      <c r="B111" s="10" t="s">
        <v>205</v>
      </c>
      <c r="C111" s="9" t="s">
        <v>206</v>
      </c>
    </row>
    <row r="112" spans="1:3" ht="15.6" x14ac:dyDescent="0.3">
      <c r="A112" s="20">
        <v>3432</v>
      </c>
      <c r="B112" s="10" t="s">
        <v>207</v>
      </c>
      <c r="C112" s="9" t="s">
        <v>208</v>
      </c>
    </row>
    <row r="113" spans="1:3" ht="15.6" x14ac:dyDescent="0.3">
      <c r="A113" s="20">
        <v>3432</v>
      </c>
      <c r="B113" s="10" t="s">
        <v>209</v>
      </c>
      <c r="C113" s="9" t="s">
        <v>210</v>
      </c>
    </row>
    <row r="114" spans="1:3" ht="15.6" x14ac:dyDescent="0.3">
      <c r="A114" s="20">
        <v>3432</v>
      </c>
      <c r="B114" s="10" t="s">
        <v>211</v>
      </c>
      <c r="C114" s="9" t="s">
        <v>212</v>
      </c>
    </row>
    <row r="115" spans="1:3" ht="15.6" x14ac:dyDescent="0.3">
      <c r="A115" s="20">
        <v>3432</v>
      </c>
      <c r="B115" s="10" t="s">
        <v>213</v>
      </c>
      <c r="C115" s="9" t="s">
        <v>214</v>
      </c>
    </row>
    <row r="116" spans="1:3" ht="15.6" x14ac:dyDescent="0.3">
      <c r="A116" s="20">
        <v>3432</v>
      </c>
      <c r="B116" s="10" t="s">
        <v>215</v>
      </c>
      <c r="C116" s="9" t="s">
        <v>216</v>
      </c>
    </row>
    <row r="117" spans="1:3" ht="15.6" x14ac:dyDescent="0.3">
      <c r="A117" s="20">
        <v>3432</v>
      </c>
      <c r="B117" s="10" t="s">
        <v>217</v>
      </c>
      <c r="C117" s="9" t="s">
        <v>218</v>
      </c>
    </row>
    <row r="118" spans="1:3" ht="15.6" x14ac:dyDescent="0.3">
      <c r="A118" s="20">
        <v>3432</v>
      </c>
      <c r="B118" s="10" t="s">
        <v>219</v>
      </c>
      <c r="C118" s="9" t="s">
        <v>220</v>
      </c>
    </row>
    <row r="119" spans="1:3" ht="15.6" x14ac:dyDescent="0.3">
      <c r="A119" s="20">
        <v>3432</v>
      </c>
      <c r="B119" s="10" t="s">
        <v>221</v>
      </c>
      <c r="C119" s="9" t="s">
        <v>222</v>
      </c>
    </row>
    <row r="120" spans="1:3" ht="15.6" x14ac:dyDescent="0.3">
      <c r="A120" s="20">
        <v>3432</v>
      </c>
      <c r="B120" s="10" t="s">
        <v>223</v>
      </c>
      <c r="C120" s="9" t="s">
        <v>224</v>
      </c>
    </row>
    <row r="121" spans="1:3" ht="15.6" x14ac:dyDescent="0.3">
      <c r="A121" s="20">
        <v>3432</v>
      </c>
      <c r="B121" s="10" t="s">
        <v>225</v>
      </c>
      <c r="C121" s="9" t="s">
        <v>226</v>
      </c>
    </row>
    <row r="122" spans="1:3" ht="15.6" x14ac:dyDescent="0.3">
      <c r="A122" s="20">
        <v>3432</v>
      </c>
      <c r="B122" s="10" t="s">
        <v>227</v>
      </c>
      <c r="C122" s="9" t="s">
        <v>228</v>
      </c>
    </row>
    <row r="123" spans="1:3" ht="15.6" x14ac:dyDescent="0.3">
      <c r="A123" s="20">
        <v>3432</v>
      </c>
      <c r="B123" s="10" t="s">
        <v>229</v>
      </c>
      <c r="C123" s="9" t="s">
        <v>230</v>
      </c>
    </row>
    <row r="124" spans="1:3" ht="16.2" thickBot="1" x14ac:dyDescent="0.35">
      <c r="A124" s="1">
        <v>3432</v>
      </c>
      <c r="B124" s="15" t="s">
        <v>231</v>
      </c>
      <c r="C124" s="14" t="s">
        <v>232</v>
      </c>
    </row>
    <row r="125" spans="1:3" ht="15.6" x14ac:dyDescent="0.3">
      <c r="A125" s="20">
        <v>4296</v>
      </c>
      <c r="B125" s="8" t="s">
        <v>233</v>
      </c>
      <c r="C125" s="9" t="s">
        <v>234</v>
      </c>
    </row>
    <row r="126" spans="1:3" ht="15.6" x14ac:dyDescent="0.3">
      <c r="A126" s="20">
        <v>4296</v>
      </c>
      <c r="B126" s="10" t="s">
        <v>235</v>
      </c>
      <c r="C126" s="9" t="s">
        <v>236</v>
      </c>
    </row>
    <row r="127" spans="1:3" ht="15.6" x14ac:dyDescent="0.3">
      <c r="A127" s="20">
        <v>4296</v>
      </c>
      <c r="B127" s="10" t="s">
        <v>183</v>
      </c>
      <c r="C127" s="9" t="s">
        <v>184</v>
      </c>
    </row>
    <row r="128" spans="1:3" ht="15.6" x14ac:dyDescent="0.3">
      <c r="A128" s="20">
        <v>4296</v>
      </c>
      <c r="B128" s="10" t="s">
        <v>237</v>
      </c>
      <c r="C128" s="9" t="s">
        <v>238</v>
      </c>
    </row>
    <row r="129" spans="1:3" ht="15.6" x14ac:dyDescent="0.3">
      <c r="A129" s="20">
        <v>4296</v>
      </c>
      <c r="B129" s="10" t="s">
        <v>239</v>
      </c>
      <c r="C129" s="9" t="s">
        <v>240</v>
      </c>
    </row>
    <row r="130" spans="1:3" ht="15.6" x14ac:dyDescent="0.3">
      <c r="A130" s="20">
        <v>4296</v>
      </c>
      <c r="B130" s="10" t="s">
        <v>241</v>
      </c>
      <c r="C130" s="9" t="s">
        <v>242</v>
      </c>
    </row>
    <row r="131" spans="1:3" ht="15.6" x14ac:dyDescent="0.3">
      <c r="A131" s="20">
        <v>4296</v>
      </c>
      <c r="B131" s="10" t="s">
        <v>243</v>
      </c>
      <c r="C131" s="9" t="s">
        <v>244</v>
      </c>
    </row>
    <row r="132" spans="1:3" ht="15.6" x14ac:dyDescent="0.3">
      <c r="A132" s="20">
        <v>4296</v>
      </c>
      <c r="B132" s="10" t="s">
        <v>245</v>
      </c>
      <c r="C132" s="9" t="s">
        <v>246</v>
      </c>
    </row>
    <row r="133" spans="1:3" ht="15.6" x14ac:dyDescent="0.3">
      <c r="A133" s="20">
        <v>4296</v>
      </c>
      <c r="B133" s="10" t="s">
        <v>247</v>
      </c>
      <c r="C133" s="9" t="s">
        <v>248</v>
      </c>
    </row>
    <row r="134" spans="1:3" ht="15.6" x14ac:dyDescent="0.3">
      <c r="A134" s="20">
        <v>4296</v>
      </c>
      <c r="B134" s="10" t="s">
        <v>249</v>
      </c>
      <c r="C134" s="9" t="s">
        <v>250</v>
      </c>
    </row>
    <row r="135" spans="1:3" ht="15.6" x14ac:dyDescent="0.3">
      <c r="A135" s="20">
        <v>4296</v>
      </c>
      <c r="B135" s="10" t="s">
        <v>251</v>
      </c>
      <c r="C135" s="9" t="s">
        <v>252</v>
      </c>
    </row>
    <row r="136" spans="1:3" ht="15.6" x14ac:dyDescent="0.3">
      <c r="A136" s="20">
        <v>4296</v>
      </c>
      <c r="B136" s="10" t="s">
        <v>253</v>
      </c>
      <c r="C136" s="9" t="s">
        <v>254</v>
      </c>
    </row>
    <row r="137" spans="1:3" ht="15.6" x14ac:dyDescent="0.3">
      <c r="A137" s="20">
        <v>4296</v>
      </c>
      <c r="B137" s="12" t="s">
        <v>255</v>
      </c>
      <c r="C137" s="9" t="s">
        <v>256</v>
      </c>
    </row>
    <row r="138" spans="1:3" ht="15.6" x14ac:dyDescent="0.3">
      <c r="A138" s="20">
        <v>4296</v>
      </c>
      <c r="B138" s="11" t="s">
        <v>257</v>
      </c>
      <c r="C138" s="9" t="s">
        <v>258</v>
      </c>
    </row>
    <row r="139" spans="1:3" ht="15.6" x14ac:dyDescent="0.3">
      <c r="A139" s="20">
        <v>4296</v>
      </c>
      <c r="B139" s="10" t="s">
        <v>259</v>
      </c>
      <c r="C139" s="9" t="s">
        <v>260</v>
      </c>
    </row>
    <row r="140" spans="1:3" ht="15.6" x14ac:dyDescent="0.3">
      <c r="A140" s="20">
        <v>4296</v>
      </c>
      <c r="B140" s="10" t="s">
        <v>261</v>
      </c>
      <c r="C140" s="9" t="s">
        <v>262</v>
      </c>
    </row>
    <row r="141" spans="1:3" ht="15.6" x14ac:dyDescent="0.3">
      <c r="A141" s="20">
        <v>4296</v>
      </c>
      <c r="B141" s="10" t="s">
        <v>263</v>
      </c>
      <c r="C141" s="9" t="s">
        <v>264</v>
      </c>
    </row>
    <row r="142" spans="1:3" ht="15.6" x14ac:dyDescent="0.3">
      <c r="A142" s="20">
        <v>4296</v>
      </c>
      <c r="B142" s="10" t="s">
        <v>265</v>
      </c>
      <c r="C142" s="9" t="s">
        <v>266</v>
      </c>
    </row>
    <row r="143" spans="1:3" ht="15.6" x14ac:dyDescent="0.3">
      <c r="A143" s="20">
        <v>4296</v>
      </c>
      <c r="B143" s="10" t="s">
        <v>267</v>
      </c>
      <c r="C143" s="9" t="s">
        <v>268</v>
      </c>
    </row>
    <row r="144" spans="1:3" ht="15.6" x14ac:dyDescent="0.3">
      <c r="A144" s="20">
        <v>4296</v>
      </c>
      <c r="B144" s="10" t="s">
        <v>269</v>
      </c>
      <c r="C144" s="9" t="s">
        <v>270</v>
      </c>
    </row>
    <row r="145" spans="1:3" ht="16.2" thickBot="1" x14ac:dyDescent="0.35">
      <c r="A145" s="1">
        <v>4296</v>
      </c>
      <c r="B145" s="15" t="s">
        <v>271</v>
      </c>
      <c r="C145" s="14" t="s">
        <v>272</v>
      </c>
    </row>
    <row r="146" spans="1:3" ht="15.6" x14ac:dyDescent="0.3">
      <c r="A146" s="20">
        <v>4533.2</v>
      </c>
      <c r="B146" s="8" t="s">
        <v>273</v>
      </c>
      <c r="C146" s="9" t="s">
        <v>274</v>
      </c>
    </row>
    <row r="147" spans="1:3" ht="15.6" x14ac:dyDescent="0.3">
      <c r="A147" s="20">
        <v>4533.2</v>
      </c>
      <c r="B147" s="10" t="s">
        <v>275</v>
      </c>
      <c r="C147" s="9" t="s">
        <v>276</v>
      </c>
    </row>
    <row r="148" spans="1:3" ht="15.6" x14ac:dyDescent="0.3">
      <c r="A148" s="20">
        <v>4533.2</v>
      </c>
      <c r="B148" s="10" t="s">
        <v>277</v>
      </c>
      <c r="C148" s="9" t="s">
        <v>278</v>
      </c>
    </row>
    <row r="149" spans="1:3" ht="15.6" x14ac:dyDescent="0.3">
      <c r="A149" s="20">
        <v>4533.2</v>
      </c>
      <c r="B149" s="10" t="s">
        <v>279</v>
      </c>
      <c r="C149" s="9" t="s">
        <v>280</v>
      </c>
    </row>
    <row r="150" spans="1:3" ht="15.6" x14ac:dyDescent="0.3">
      <c r="A150" s="20">
        <v>4533.2</v>
      </c>
      <c r="B150" s="39" t="s">
        <v>103</v>
      </c>
      <c r="C150" s="39" t="s">
        <v>104</v>
      </c>
    </row>
    <row r="151" spans="1:3" ht="15.6" x14ac:dyDescent="0.3">
      <c r="A151" s="20">
        <v>4533.2</v>
      </c>
      <c r="B151" s="10" t="s">
        <v>281</v>
      </c>
      <c r="C151" s="9" t="s">
        <v>282</v>
      </c>
    </row>
    <row r="152" spans="1:3" ht="15.6" x14ac:dyDescent="0.3">
      <c r="A152" s="20">
        <v>4533.2</v>
      </c>
      <c r="B152" s="10" t="s">
        <v>283</v>
      </c>
      <c r="C152" s="9" t="s">
        <v>284</v>
      </c>
    </row>
    <row r="153" spans="1:3" ht="15.6" x14ac:dyDescent="0.3">
      <c r="A153" s="20">
        <v>4533.2</v>
      </c>
      <c r="B153" s="10" t="s">
        <v>285</v>
      </c>
      <c r="C153" s="9" t="s">
        <v>286</v>
      </c>
    </row>
    <row r="154" spans="1:3" ht="15.6" x14ac:dyDescent="0.3">
      <c r="A154" s="20">
        <v>4533.2</v>
      </c>
      <c r="B154" s="10" t="s">
        <v>287</v>
      </c>
      <c r="C154" s="9" t="s">
        <v>288</v>
      </c>
    </row>
    <row r="155" spans="1:3" ht="15.6" x14ac:dyDescent="0.3">
      <c r="A155" s="20">
        <v>4533.2</v>
      </c>
      <c r="B155" s="10" t="s">
        <v>289</v>
      </c>
      <c r="C155" s="9" t="s">
        <v>290</v>
      </c>
    </row>
    <row r="156" spans="1:3" ht="15.6" x14ac:dyDescent="0.3">
      <c r="A156" s="20">
        <v>4533.2</v>
      </c>
      <c r="B156" s="12" t="s">
        <v>291</v>
      </c>
      <c r="C156" s="9" t="s">
        <v>292</v>
      </c>
    </row>
    <row r="157" spans="1:3" ht="15.6" x14ac:dyDescent="0.3">
      <c r="A157" s="20">
        <v>4533.2</v>
      </c>
      <c r="B157" s="11" t="s">
        <v>293</v>
      </c>
      <c r="C157" s="9" t="s">
        <v>294</v>
      </c>
    </row>
    <row r="158" spans="1:3" ht="15.6" x14ac:dyDescent="0.3">
      <c r="A158" s="20">
        <v>4533.2</v>
      </c>
      <c r="B158" s="10" t="s">
        <v>295</v>
      </c>
      <c r="C158" s="9" t="s">
        <v>296</v>
      </c>
    </row>
    <row r="159" spans="1:3" ht="15.6" x14ac:dyDescent="0.3">
      <c r="A159" s="20">
        <v>4533.2</v>
      </c>
      <c r="B159" s="10" t="s">
        <v>297</v>
      </c>
      <c r="C159" s="9" t="s">
        <v>298</v>
      </c>
    </row>
    <row r="160" spans="1:3" ht="15.6" x14ac:dyDescent="0.3">
      <c r="A160" s="20">
        <v>4533.2</v>
      </c>
      <c r="B160" s="10" t="s">
        <v>299</v>
      </c>
      <c r="C160" s="9" t="s">
        <v>300</v>
      </c>
    </row>
    <row r="161" spans="1:3" ht="15.6" x14ac:dyDescent="0.3">
      <c r="A161" s="20">
        <v>4533.2</v>
      </c>
      <c r="B161" s="39" t="s">
        <v>175</v>
      </c>
      <c r="C161" s="39" t="s">
        <v>176</v>
      </c>
    </row>
    <row r="162" spans="1:3" ht="15.6" x14ac:dyDescent="0.3">
      <c r="A162" s="20">
        <v>4533.2</v>
      </c>
      <c r="B162" s="39" t="s">
        <v>81</v>
      </c>
      <c r="C162" s="39" t="s">
        <v>82</v>
      </c>
    </row>
    <row r="163" spans="1:3" ht="15.6" x14ac:dyDescent="0.3">
      <c r="A163" s="20">
        <v>4533.2</v>
      </c>
      <c r="B163" s="10" t="s">
        <v>301</v>
      </c>
      <c r="C163" s="9" t="s">
        <v>302</v>
      </c>
    </row>
    <row r="164" spans="1:3" ht="15.6" x14ac:dyDescent="0.3">
      <c r="A164" s="20">
        <v>4533.2</v>
      </c>
      <c r="B164" s="10" t="s">
        <v>303</v>
      </c>
      <c r="C164" s="9" t="s">
        <v>304</v>
      </c>
    </row>
    <row r="165" spans="1:3" ht="15.6" x14ac:dyDescent="0.3">
      <c r="A165" s="20">
        <v>4533.2</v>
      </c>
      <c r="B165" s="10" t="s">
        <v>215</v>
      </c>
      <c r="C165" s="9" t="s">
        <v>216</v>
      </c>
    </row>
    <row r="166" spans="1:3" ht="16.2" thickBot="1" x14ac:dyDescent="0.35">
      <c r="A166" s="21">
        <v>4533.2</v>
      </c>
      <c r="B166" s="15" t="s">
        <v>305</v>
      </c>
      <c r="C166" s="14" t="s">
        <v>306</v>
      </c>
    </row>
    <row r="167" spans="1:3" ht="15.6" x14ac:dyDescent="0.3">
      <c r="A167" s="20">
        <v>327</v>
      </c>
      <c r="B167" s="22" t="s">
        <v>307</v>
      </c>
      <c r="C167" s="9" t="s">
        <v>308</v>
      </c>
    </row>
    <row r="168" spans="1:3" ht="15.6" x14ac:dyDescent="0.3">
      <c r="A168" s="20">
        <v>327</v>
      </c>
      <c r="B168" s="10" t="s">
        <v>309</v>
      </c>
      <c r="C168" s="9" t="s">
        <v>310</v>
      </c>
    </row>
    <row r="169" spans="1:3" ht="15.6" x14ac:dyDescent="0.3">
      <c r="A169" s="20">
        <v>327</v>
      </c>
      <c r="B169" s="10" t="s">
        <v>311</v>
      </c>
      <c r="C169" s="9" t="s">
        <v>312</v>
      </c>
    </row>
    <row r="170" spans="1:3" ht="16.2" thickBot="1" x14ac:dyDescent="0.35">
      <c r="A170" s="23">
        <v>327</v>
      </c>
      <c r="B170" s="25" t="s">
        <v>313</v>
      </c>
      <c r="C170" s="24" t="s">
        <v>314</v>
      </c>
    </row>
    <row r="171" spans="1:3" ht="15.6" x14ac:dyDescent="0.3">
      <c r="A171" s="26">
        <v>582</v>
      </c>
      <c r="B171" s="10" t="s">
        <v>315</v>
      </c>
      <c r="C171" s="9" t="s">
        <v>316</v>
      </c>
    </row>
    <row r="172" spans="1:3" ht="15.6" x14ac:dyDescent="0.3">
      <c r="A172" s="26">
        <v>582</v>
      </c>
      <c r="B172" s="12" t="s">
        <v>317</v>
      </c>
      <c r="C172" s="7" t="s">
        <v>318</v>
      </c>
    </row>
    <row r="173" spans="1:3" ht="16.2" thickBot="1" x14ac:dyDescent="0.35">
      <c r="A173" s="27">
        <v>582</v>
      </c>
      <c r="B173" s="15" t="s">
        <v>319</v>
      </c>
      <c r="C173" s="14" t="s">
        <v>320</v>
      </c>
    </row>
    <row r="174" spans="1:3" ht="15.6" x14ac:dyDescent="0.3">
      <c r="A174" s="20">
        <v>587</v>
      </c>
      <c r="B174" s="8" t="s">
        <v>321</v>
      </c>
      <c r="C174" s="9" t="s">
        <v>322</v>
      </c>
    </row>
    <row r="175" spans="1:3" ht="15.6" x14ac:dyDescent="0.3">
      <c r="A175" s="20">
        <v>587</v>
      </c>
      <c r="B175" s="10" t="s">
        <v>323</v>
      </c>
      <c r="C175" s="9" t="s">
        <v>324</v>
      </c>
    </row>
    <row r="176" spans="1:3" ht="15.6" x14ac:dyDescent="0.3">
      <c r="A176" s="20">
        <v>587</v>
      </c>
      <c r="B176" s="10" t="s">
        <v>325</v>
      </c>
      <c r="C176" s="9" t="s">
        <v>326</v>
      </c>
    </row>
    <row r="177" spans="1:3" ht="15.6" x14ac:dyDescent="0.3">
      <c r="A177" s="20">
        <v>587</v>
      </c>
      <c r="B177" s="10" t="s">
        <v>327</v>
      </c>
      <c r="C177" s="9" t="s">
        <v>328</v>
      </c>
    </row>
    <row r="178" spans="1:3" ht="15.6" x14ac:dyDescent="0.3">
      <c r="A178" s="20">
        <v>587</v>
      </c>
      <c r="B178" s="10" t="s">
        <v>329</v>
      </c>
      <c r="C178" s="9" t="s">
        <v>330</v>
      </c>
    </row>
    <row r="179" spans="1:3" ht="15.6" x14ac:dyDescent="0.3">
      <c r="A179" s="20">
        <v>587</v>
      </c>
      <c r="B179" s="10" t="s">
        <v>331</v>
      </c>
      <c r="C179" s="9" t="s">
        <v>332</v>
      </c>
    </row>
    <row r="180" spans="1:3" ht="16.2" thickBot="1" x14ac:dyDescent="0.35">
      <c r="A180" s="1">
        <v>587</v>
      </c>
      <c r="B180" s="15" t="s">
        <v>333</v>
      </c>
      <c r="C180" s="14" t="s">
        <v>334</v>
      </c>
    </row>
    <row r="181" spans="1:3" ht="15.6" x14ac:dyDescent="0.3">
      <c r="A181" s="20">
        <v>1117.0999999999999</v>
      </c>
      <c r="B181" s="18" t="s">
        <v>335</v>
      </c>
      <c r="C181" s="9" t="s">
        <v>336</v>
      </c>
    </row>
    <row r="182" spans="1:3" ht="15.6" x14ac:dyDescent="0.3">
      <c r="A182" s="20">
        <v>1117.0999999999999</v>
      </c>
      <c r="B182" s="10" t="s">
        <v>337</v>
      </c>
      <c r="C182" s="9" t="s">
        <v>338</v>
      </c>
    </row>
    <row r="183" spans="1:3" ht="15.6" x14ac:dyDescent="0.3">
      <c r="A183" s="20">
        <v>1117.0999999999999</v>
      </c>
      <c r="B183" s="10" t="s">
        <v>329</v>
      </c>
      <c r="C183" s="7" t="s">
        <v>330</v>
      </c>
    </row>
    <row r="184" spans="1:3" ht="15.6" x14ac:dyDescent="0.3">
      <c r="A184" s="20">
        <v>1117.0999999999999</v>
      </c>
      <c r="B184" s="10" t="s">
        <v>339</v>
      </c>
      <c r="C184" s="9" t="s">
        <v>340</v>
      </c>
    </row>
    <row r="185" spans="1:3" ht="16.2" thickBot="1" x14ac:dyDescent="0.35">
      <c r="A185" s="21">
        <v>1117.0999999999999</v>
      </c>
      <c r="B185" s="25" t="s">
        <v>341</v>
      </c>
      <c r="C185" s="24" t="s">
        <v>342</v>
      </c>
    </row>
    <row r="186" spans="1:3" ht="15.6" x14ac:dyDescent="0.3">
      <c r="A186" s="20">
        <v>1117.2</v>
      </c>
      <c r="B186" s="8" t="s">
        <v>343</v>
      </c>
      <c r="C186" s="9" t="s">
        <v>344</v>
      </c>
    </row>
    <row r="187" spans="1:3" ht="15.6" x14ac:dyDescent="0.3">
      <c r="A187" s="20">
        <v>1117.2</v>
      </c>
      <c r="B187" s="10" t="s">
        <v>345</v>
      </c>
      <c r="C187" s="9" t="s">
        <v>346</v>
      </c>
    </row>
    <row r="188" spans="1:3" ht="15.6" x14ac:dyDescent="0.3">
      <c r="A188" s="20">
        <v>1117.2</v>
      </c>
      <c r="B188" s="10" t="s">
        <v>347</v>
      </c>
      <c r="C188" s="9" t="s">
        <v>348</v>
      </c>
    </row>
    <row r="189" spans="1:3" ht="15.6" x14ac:dyDescent="0.3">
      <c r="A189" s="20">
        <v>1117.2</v>
      </c>
      <c r="B189" s="10" t="s">
        <v>341</v>
      </c>
      <c r="C189" s="9" t="s">
        <v>342</v>
      </c>
    </row>
    <row r="190" spans="1:3" ht="15.6" x14ac:dyDescent="0.3">
      <c r="A190" s="20">
        <v>1117.2</v>
      </c>
      <c r="B190" s="10" t="s">
        <v>339</v>
      </c>
      <c r="C190" s="9" t="s">
        <v>340</v>
      </c>
    </row>
    <row r="191" spans="1:3" ht="15.6" x14ac:dyDescent="0.3">
      <c r="A191" s="20">
        <v>1117.2</v>
      </c>
      <c r="B191" s="39" t="s">
        <v>349</v>
      </c>
      <c r="C191" s="39" t="s">
        <v>350</v>
      </c>
    </row>
    <row r="192" spans="1:3" ht="15.6" x14ac:dyDescent="0.3">
      <c r="A192" s="20">
        <v>1117.2</v>
      </c>
      <c r="B192" s="10" t="s">
        <v>351</v>
      </c>
      <c r="C192" s="9" t="s">
        <v>352</v>
      </c>
    </row>
    <row r="193" spans="1:3" ht="15.6" x14ac:dyDescent="0.3">
      <c r="A193" s="20">
        <v>1117.2</v>
      </c>
      <c r="B193" s="10" t="s">
        <v>353</v>
      </c>
      <c r="C193" s="9" t="s">
        <v>354</v>
      </c>
    </row>
    <row r="194" spans="1:3" ht="15.6" x14ac:dyDescent="0.3">
      <c r="A194" s="20">
        <v>1117.2</v>
      </c>
      <c r="B194" s="10" t="s">
        <v>355</v>
      </c>
      <c r="C194" s="9" t="s">
        <v>356</v>
      </c>
    </row>
    <row r="195" spans="1:3" ht="15.6" x14ac:dyDescent="0.3">
      <c r="A195" s="20">
        <v>1117.2</v>
      </c>
      <c r="B195" s="8" t="s">
        <v>329</v>
      </c>
      <c r="C195" s="7" t="s">
        <v>330</v>
      </c>
    </row>
    <row r="196" spans="1:3" ht="15.6" x14ac:dyDescent="0.3">
      <c r="A196" s="20">
        <v>1117.2</v>
      </c>
      <c r="B196" s="8" t="s">
        <v>357</v>
      </c>
      <c r="C196" s="7" t="s">
        <v>358</v>
      </c>
    </row>
    <row r="197" spans="1:3" ht="15.6" x14ac:dyDescent="0.3">
      <c r="A197" s="20">
        <v>1117.2</v>
      </c>
      <c r="B197" s="10" t="s">
        <v>359</v>
      </c>
      <c r="C197" s="9" t="s">
        <v>360</v>
      </c>
    </row>
    <row r="198" spans="1:3" ht="15.6" x14ac:dyDescent="0.3">
      <c r="A198" s="20">
        <v>1117.2</v>
      </c>
      <c r="B198" s="10" t="s">
        <v>361</v>
      </c>
      <c r="C198" s="9" t="s">
        <v>362</v>
      </c>
    </row>
    <row r="199" spans="1:3" ht="15.6" x14ac:dyDescent="0.3">
      <c r="A199" s="20">
        <v>1117.2</v>
      </c>
      <c r="B199" s="10" t="s">
        <v>363</v>
      </c>
      <c r="C199" s="9" t="s">
        <v>364</v>
      </c>
    </row>
    <row r="200" spans="1:3" ht="16.2" thickBot="1" x14ac:dyDescent="0.35">
      <c r="A200" s="21">
        <v>1117.2</v>
      </c>
      <c r="B200" s="15" t="s">
        <v>365</v>
      </c>
      <c r="C200" s="14" t="s">
        <v>366</v>
      </c>
    </row>
    <row r="204" spans="1:3" x14ac:dyDescent="0.3">
      <c r="A204" s="40"/>
      <c r="B204" s="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CCD38-E8BD-43E5-9DE8-346077CEC444}">
  <dimension ref="A1:AH48"/>
  <sheetViews>
    <sheetView workbookViewId="0">
      <selection activeCell="A6" sqref="A6"/>
    </sheetView>
  </sheetViews>
  <sheetFormatPr defaultColWidth="9.109375" defaultRowHeight="14.4" x14ac:dyDescent="0.3"/>
  <cols>
    <col min="1" max="1" width="11" style="30" customWidth="1"/>
    <col min="2" max="2" width="6.5546875" style="28" customWidth="1"/>
    <col min="3" max="3" width="6.44140625" style="28" customWidth="1"/>
    <col min="4" max="4" width="6.109375" style="28" customWidth="1"/>
    <col min="5" max="5" width="6.33203125" style="28" customWidth="1"/>
    <col min="6" max="6" width="6" style="28" customWidth="1"/>
    <col min="7" max="8" width="6.33203125" style="28" customWidth="1"/>
    <col min="9" max="9" width="6.44140625" style="28" customWidth="1"/>
    <col min="10" max="10" width="8" style="28" customWidth="1"/>
    <col min="11" max="11" width="8.33203125" style="28" customWidth="1"/>
    <col min="12" max="12" width="3.88671875" style="28" customWidth="1"/>
    <col min="13" max="13" width="9.109375" style="30"/>
    <col min="14" max="14" width="9.33203125" style="30" customWidth="1"/>
    <col min="15" max="15" width="9.88671875" style="30" customWidth="1"/>
    <col min="16" max="16" width="10.109375" style="30" customWidth="1"/>
    <col min="17" max="17" width="2.6640625" style="28" customWidth="1"/>
    <col min="18" max="18" width="13.44140625" style="28" customWidth="1"/>
    <col min="19" max="20" width="11.88671875" style="28" customWidth="1"/>
    <col min="21" max="22" width="9.109375" style="28"/>
    <col min="23" max="23" width="2.88671875" style="28" customWidth="1"/>
    <col min="24" max="24" width="13.44140625" style="28" customWidth="1"/>
    <col min="25" max="25" width="11.109375" style="28" customWidth="1"/>
    <col min="26" max="26" width="11.6640625" style="28" customWidth="1"/>
    <col min="27" max="28" width="9.109375" style="28"/>
    <col min="29" max="29" width="4" style="28" customWidth="1"/>
    <col min="30" max="30" width="14" style="28" customWidth="1"/>
    <col min="31" max="31" width="11" style="28" customWidth="1"/>
    <col min="32" max="32" width="10.44140625" style="28" customWidth="1"/>
    <col min="33" max="16384" width="9.109375" style="28"/>
  </cols>
  <sheetData>
    <row r="1" spans="1:34" x14ac:dyDescent="0.3">
      <c r="A1" s="29" t="s">
        <v>367</v>
      </c>
    </row>
    <row r="2" spans="1:34" s="32" customFormat="1" ht="57.6" x14ac:dyDescent="0.3">
      <c r="A2" s="31" t="s">
        <v>368</v>
      </c>
      <c r="B2" s="31" t="s">
        <v>369</v>
      </c>
      <c r="C2" s="31" t="s">
        <v>369</v>
      </c>
      <c r="D2" s="31" t="s">
        <v>370</v>
      </c>
      <c r="E2" s="31" t="s">
        <v>370</v>
      </c>
      <c r="F2" s="31" t="s">
        <v>371</v>
      </c>
      <c r="G2" s="31" t="s">
        <v>371</v>
      </c>
      <c r="H2" s="31" t="s">
        <v>372</v>
      </c>
      <c r="I2" s="31" t="s">
        <v>372</v>
      </c>
      <c r="J2" s="31" t="s">
        <v>373</v>
      </c>
      <c r="K2" s="31" t="s">
        <v>374</v>
      </c>
      <c r="M2" s="31" t="s">
        <v>375</v>
      </c>
      <c r="N2" s="31" t="s">
        <v>376</v>
      </c>
      <c r="O2" s="31" t="s">
        <v>377</v>
      </c>
      <c r="P2" s="31" t="s">
        <v>378</v>
      </c>
      <c r="R2" s="31" t="s">
        <v>376</v>
      </c>
      <c r="S2" s="33" t="s">
        <v>379</v>
      </c>
      <c r="T2" s="33" t="s">
        <v>380</v>
      </c>
      <c r="U2" s="34"/>
      <c r="V2" s="34"/>
      <c r="W2" s="35"/>
      <c r="X2" s="31" t="s">
        <v>377</v>
      </c>
      <c r="Y2" s="33" t="s">
        <v>379</v>
      </c>
      <c r="Z2" s="33" t="s">
        <v>380</v>
      </c>
      <c r="AA2" s="34"/>
      <c r="AB2" s="34"/>
      <c r="AD2" s="31" t="s">
        <v>377</v>
      </c>
      <c r="AE2" s="33" t="s">
        <v>379</v>
      </c>
      <c r="AF2" s="33" t="s">
        <v>380</v>
      </c>
      <c r="AG2" s="34"/>
      <c r="AH2" s="34"/>
    </row>
    <row r="3" spans="1:34" x14ac:dyDescent="0.3">
      <c r="A3" s="36">
        <v>4900</v>
      </c>
      <c r="B3" s="34">
        <v>1544.577</v>
      </c>
      <c r="C3" s="34">
        <v>1172.82</v>
      </c>
      <c r="D3" s="34">
        <v>1904.0619999999999</v>
      </c>
      <c r="E3" s="34">
        <v>1925.991</v>
      </c>
      <c r="F3" s="34">
        <v>1858.4259999999999</v>
      </c>
      <c r="G3" s="34">
        <v>4243.3760000000002</v>
      </c>
      <c r="H3" s="34">
        <v>4083.2550000000001</v>
      </c>
      <c r="I3" s="34">
        <v>4085.6480000000001</v>
      </c>
      <c r="J3" s="34">
        <f>AVERAGE(B3:E3)</f>
        <v>1636.8625</v>
      </c>
      <c r="K3" s="34">
        <f t="shared" ref="K3:K37" si="0">AVERAGE(F3:I3)</f>
        <v>3567.6762500000004</v>
      </c>
      <c r="M3" s="36" t="s">
        <v>381</v>
      </c>
      <c r="N3" s="36" t="str">
        <f>IF(J3&gt;1310, "Pos", "Neg")</f>
        <v>Pos</v>
      </c>
      <c r="O3" s="36" t="str">
        <f>IF(K3&gt;1307, "Pos", "Neg")</f>
        <v>Pos</v>
      </c>
      <c r="P3" s="36" t="str">
        <f>IF(AND(N3="Pos",O3="Pos"),"Pos","Neg")</f>
        <v>Pos</v>
      </c>
      <c r="R3" s="36" t="s">
        <v>382</v>
      </c>
      <c r="S3" s="34">
        <f>COUNTIF(N3:N18, "Pos")</f>
        <v>14</v>
      </c>
      <c r="T3" s="34">
        <f>COUNTIF(N19:N37, "Pos")</f>
        <v>5</v>
      </c>
      <c r="U3" s="34">
        <f>(S3/(S3+T3))</f>
        <v>0.73684210526315785</v>
      </c>
      <c r="V3" s="37" t="s">
        <v>383</v>
      </c>
      <c r="W3" s="38"/>
      <c r="X3" s="36" t="s">
        <v>382</v>
      </c>
      <c r="Y3" s="34">
        <f>COUNTIF(O3:O18, "Pos")</f>
        <v>15</v>
      </c>
      <c r="Z3" s="34">
        <f>COUNTIF(O19:O37, "Pos")</f>
        <v>2</v>
      </c>
      <c r="AA3" s="34">
        <f>(Y3/(Y3+Z3))</f>
        <v>0.88235294117647056</v>
      </c>
      <c r="AB3" s="37" t="s">
        <v>383</v>
      </c>
      <c r="AD3" s="36" t="s">
        <v>382</v>
      </c>
      <c r="AE3" s="34">
        <f>COUNTIF(P3:P18, "Pos")</f>
        <v>14</v>
      </c>
      <c r="AF3" s="34">
        <f>COUNTIF(P19:P37, "Pos")</f>
        <v>1</v>
      </c>
      <c r="AG3" s="34">
        <f>(AE3/(AE3+AF3))</f>
        <v>0.93333333333333335</v>
      </c>
      <c r="AH3" s="37" t="s">
        <v>383</v>
      </c>
    </row>
    <row r="4" spans="1:34" x14ac:dyDescent="0.3">
      <c r="A4" s="36">
        <v>4683</v>
      </c>
      <c r="B4" s="34">
        <v>1520.2550000000001</v>
      </c>
      <c r="C4" s="34">
        <v>1541.941</v>
      </c>
      <c r="D4" s="34">
        <v>3742.4270000000001</v>
      </c>
      <c r="E4" s="34">
        <v>3484.9409999999998</v>
      </c>
      <c r="F4" s="34">
        <v>2137.527</v>
      </c>
      <c r="G4" s="34">
        <v>2343.8200000000002</v>
      </c>
      <c r="H4" s="34">
        <v>1865.134</v>
      </c>
      <c r="I4" s="34">
        <v>1674.77</v>
      </c>
      <c r="J4" s="34">
        <f t="shared" ref="J4:J37" si="1">AVERAGE(B4:E4)</f>
        <v>2572.3909999999996</v>
      </c>
      <c r="K4" s="34">
        <f t="shared" si="0"/>
        <v>2005.3127500000001</v>
      </c>
      <c r="M4" s="36" t="s">
        <v>381</v>
      </c>
      <c r="N4" s="36" t="str">
        <f t="shared" ref="N4:N37" si="2">IF(J4&gt;1310, "Pos", "Neg")</f>
        <v>Pos</v>
      </c>
      <c r="O4" s="36" t="str">
        <f t="shared" ref="O4:O37" si="3">IF(K4&gt;1307, "Pos", "Neg")</f>
        <v>Pos</v>
      </c>
      <c r="P4" s="36" t="str">
        <f t="shared" ref="P4:P37" si="4">IF(AND(N4="Pos",O4="Pos"),"Pos","Neg")</f>
        <v>Pos</v>
      </c>
      <c r="R4" s="36" t="s">
        <v>384</v>
      </c>
      <c r="S4" s="34">
        <f>COUNTIF(N3:N18, "Neg")</f>
        <v>2</v>
      </c>
      <c r="T4" s="34">
        <f>COUNTIF(N19:N37, "Neg")</f>
        <v>14</v>
      </c>
      <c r="U4" s="34">
        <f>(T4/(T4+S4))</f>
        <v>0.875</v>
      </c>
      <c r="V4" s="37" t="s">
        <v>385</v>
      </c>
      <c r="W4" s="38"/>
      <c r="X4" s="36" t="s">
        <v>384</v>
      </c>
      <c r="Y4" s="34">
        <f>COUNTIF(O3:O18, "Neg")</f>
        <v>1</v>
      </c>
      <c r="Z4" s="34">
        <f>COUNTIF(O19:O37, "Neg")</f>
        <v>17</v>
      </c>
      <c r="AA4" s="34">
        <f>(Z4/(Z4+Y4))</f>
        <v>0.94444444444444442</v>
      </c>
      <c r="AB4" s="37" t="s">
        <v>385</v>
      </c>
      <c r="AD4" s="36" t="s">
        <v>384</v>
      </c>
      <c r="AE4" s="34">
        <f>COUNTIF(P3:P18, "Neg")</f>
        <v>2</v>
      </c>
      <c r="AF4" s="34">
        <f>COUNTIF(P19:P37, "Neg")</f>
        <v>18</v>
      </c>
      <c r="AG4" s="34">
        <f>(AF4/(AF4+AE4))</f>
        <v>0.9</v>
      </c>
      <c r="AH4" s="37" t="s">
        <v>385</v>
      </c>
    </row>
    <row r="5" spans="1:34" x14ac:dyDescent="0.3">
      <c r="A5" s="36">
        <v>4533.2</v>
      </c>
      <c r="B5" s="34">
        <v>1632.163</v>
      </c>
      <c r="C5" s="34">
        <v>1751.0619999999999</v>
      </c>
      <c r="D5" s="34">
        <v>3610.1129999999998</v>
      </c>
      <c r="E5" s="34">
        <v>2853.3560000000002</v>
      </c>
      <c r="F5" s="34">
        <v>1324.577</v>
      </c>
      <c r="G5" s="34">
        <v>1408.548</v>
      </c>
      <c r="H5" s="34">
        <v>1409.518</v>
      </c>
      <c r="I5" s="34">
        <v>1384.4259999999999</v>
      </c>
      <c r="J5" s="34">
        <f t="shared" si="1"/>
        <v>2461.6734999999999</v>
      </c>
      <c r="K5" s="34">
        <f t="shared" si="0"/>
        <v>1381.7672499999999</v>
      </c>
      <c r="M5" s="36" t="s">
        <v>381</v>
      </c>
      <c r="N5" s="36" t="str">
        <f t="shared" si="2"/>
        <v>Pos</v>
      </c>
      <c r="O5" s="36" t="str">
        <f t="shared" si="3"/>
        <v>Pos</v>
      </c>
      <c r="P5" s="36" t="str">
        <f t="shared" si="4"/>
        <v>Pos</v>
      </c>
      <c r="R5" s="34"/>
      <c r="S5" s="34">
        <f>(S3/(S3+S4))</f>
        <v>0.875</v>
      </c>
      <c r="T5" s="34">
        <f>(T4/(T4+T3))</f>
        <v>0.73684210526315785</v>
      </c>
      <c r="U5" s="34"/>
      <c r="V5" s="34"/>
      <c r="X5" s="34"/>
      <c r="Y5" s="34">
        <f>(Y3/(Y3+Y4))</f>
        <v>0.9375</v>
      </c>
      <c r="Z5" s="34">
        <f>(Z4/(Z4+Z3))</f>
        <v>0.89473684210526316</v>
      </c>
      <c r="AA5" s="34"/>
      <c r="AB5" s="34"/>
      <c r="AD5" s="34"/>
      <c r="AE5" s="34">
        <f>(AE3/(AE3+AE4))</f>
        <v>0.875</v>
      </c>
      <c r="AF5" s="34">
        <f>(AF4/(AF4+AF3))</f>
        <v>0.94736842105263153</v>
      </c>
      <c r="AG5" s="34"/>
      <c r="AH5" s="34"/>
    </row>
    <row r="6" spans="1:34" x14ac:dyDescent="0.3">
      <c r="A6" s="36">
        <v>3432</v>
      </c>
      <c r="B6" s="34">
        <v>4001.0120000000002</v>
      </c>
      <c r="C6" s="34">
        <v>3920.8910000000001</v>
      </c>
      <c r="D6" s="34">
        <v>4449.3549999999996</v>
      </c>
      <c r="E6" s="34">
        <v>4241.6480000000001</v>
      </c>
      <c r="F6" s="34">
        <v>2059.77</v>
      </c>
      <c r="G6" s="34">
        <v>2054.6480000000001</v>
      </c>
      <c r="H6" s="34">
        <v>1473.2339999999999</v>
      </c>
      <c r="I6" s="34">
        <v>1604.77</v>
      </c>
      <c r="J6" s="34">
        <f t="shared" si="1"/>
        <v>4153.2264999999998</v>
      </c>
      <c r="K6" s="34">
        <f t="shared" si="0"/>
        <v>1798.1055000000001</v>
      </c>
      <c r="M6" s="36" t="s">
        <v>381</v>
      </c>
      <c r="N6" s="36" t="str">
        <f t="shared" si="2"/>
        <v>Pos</v>
      </c>
      <c r="O6" s="36" t="str">
        <f t="shared" si="3"/>
        <v>Pos</v>
      </c>
      <c r="P6" s="36" t="str">
        <f t="shared" si="4"/>
        <v>Pos</v>
      </c>
      <c r="R6" s="34"/>
      <c r="S6" s="37" t="s">
        <v>386</v>
      </c>
      <c r="T6" s="37" t="s">
        <v>387</v>
      </c>
      <c r="U6" s="34"/>
      <c r="V6" s="34"/>
      <c r="X6" s="34"/>
      <c r="Y6" s="37" t="s">
        <v>386</v>
      </c>
      <c r="Z6" s="37" t="s">
        <v>387</v>
      </c>
      <c r="AA6" s="34"/>
      <c r="AB6" s="34"/>
      <c r="AD6" s="34"/>
      <c r="AE6" s="37" t="s">
        <v>386</v>
      </c>
      <c r="AF6" s="37" t="s">
        <v>387</v>
      </c>
      <c r="AG6" s="34"/>
      <c r="AH6" s="34"/>
    </row>
    <row r="7" spans="1:34" x14ac:dyDescent="0.3">
      <c r="A7" s="36">
        <v>3236</v>
      </c>
      <c r="B7" s="34">
        <v>1245.213</v>
      </c>
      <c r="C7" s="34">
        <v>1913.2339999999999</v>
      </c>
      <c r="D7" s="34">
        <v>4294.598</v>
      </c>
      <c r="E7" s="34">
        <v>4106.7700000000004</v>
      </c>
      <c r="F7" s="34">
        <v>2533.7190000000001</v>
      </c>
      <c r="G7" s="34">
        <v>3494.4969999999998</v>
      </c>
      <c r="H7" s="34">
        <v>3093.7190000000001</v>
      </c>
      <c r="I7" s="34">
        <v>2744.4259999999999</v>
      </c>
      <c r="J7" s="34">
        <f t="shared" si="1"/>
        <v>2889.9537500000001</v>
      </c>
      <c r="K7" s="34">
        <f t="shared" si="0"/>
        <v>2966.5902500000002</v>
      </c>
      <c r="M7" s="36" t="s">
        <v>381</v>
      </c>
      <c r="N7" s="36" t="str">
        <f t="shared" si="2"/>
        <v>Pos</v>
      </c>
      <c r="O7" s="36" t="str">
        <f t="shared" si="3"/>
        <v>Pos</v>
      </c>
      <c r="P7" s="36" t="str">
        <f t="shared" si="4"/>
        <v>Pos</v>
      </c>
    </row>
    <row r="8" spans="1:34" x14ac:dyDescent="0.3">
      <c r="A8" s="36">
        <v>4229</v>
      </c>
      <c r="B8" s="34">
        <v>1545.87</v>
      </c>
      <c r="C8" s="34">
        <v>1426.749</v>
      </c>
      <c r="D8" s="34">
        <v>2561.355</v>
      </c>
      <c r="E8" s="34">
        <v>2482.4059999999999</v>
      </c>
      <c r="F8" s="34">
        <v>1490.4770000000001</v>
      </c>
      <c r="G8" s="34">
        <v>1463.1130000000001</v>
      </c>
      <c r="H8" s="34">
        <v>1685.0119999999999</v>
      </c>
      <c r="I8" s="34">
        <v>1520.941</v>
      </c>
      <c r="J8" s="34">
        <f t="shared" si="1"/>
        <v>2004.095</v>
      </c>
      <c r="K8" s="34">
        <f t="shared" si="0"/>
        <v>1539.8857499999999</v>
      </c>
      <c r="M8" s="36" t="s">
        <v>381</v>
      </c>
      <c r="N8" s="36" t="str">
        <f t="shared" si="2"/>
        <v>Pos</v>
      </c>
      <c r="O8" s="36" t="str">
        <f t="shared" si="3"/>
        <v>Pos</v>
      </c>
      <c r="P8" s="36" t="str">
        <f t="shared" si="4"/>
        <v>Pos</v>
      </c>
    </row>
    <row r="9" spans="1:34" x14ac:dyDescent="0.3">
      <c r="A9" s="36">
        <v>3103</v>
      </c>
      <c r="B9" s="34">
        <v>1662.598</v>
      </c>
      <c r="C9" s="34">
        <v>1193.4349999999999</v>
      </c>
      <c r="D9" s="34">
        <v>3862.7190000000001</v>
      </c>
      <c r="E9" s="34">
        <v>3801.4259999999999</v>
      </c>
      <c r="F9" s="34">
        <v>1814.0619999999999</v>
      </c>
      <c r="G9" s="34">
        <v>2024.4059999999999</v>
      </c>
      <c r="H9" s="34">
        <v>2504.4259999999999</v>
      </c>
      <c r="I9" s="34">
        <v>2147.598</v>
      </c>
      <c r="J9" s="34">
        <f t="shared" si="1"/>
        <v>2630.0445</v>
      </c>
      <c r="K9" s="34">
        <f t="shared" si="0"/>
        <v>2122.623</v>
      </c>
      <c r="M9" s="36" t="s">
        <v>381</v>
      </c>
      <c r="N9" s="36" t="str">
        <f t="shared" si="2"/>
        <v>Pos</v>
      </c>
      <c r="O9" s="36" t="str">
        <f t="shared" si="3"/>
        <v>Pos</v>
      </c>
      <c r="P9" s="36" t="str">
        <f t="shared" si="4"/>
        <v>Pos</v>
      </c>
    </row>
    <row r="10" spans="1:34" x14ac:dyDescent="0.3">
      <c r="A10" s="36">
        <v>4285</v>
      </c>
      <c r="B10" s="34">
        <v>1899.184</v>
      </c>
      <c r="C10" s="34">
        <v>1924.2840000000001</v>
      </c>
      <c r="D10" s="34">
        <v>3639.1840000000002</v>
      </c>
      <c r="E10" s="34">
        <v>3410.6689999999999</v>
      </c>
      <c r="F10" s="34">
        <v>3107.4769999999999</v>
      </c>
      <c r="G10" s="34">
        <v>3003.9409999999998</v>
      </c>
      <c r="H10" s="34">
        <v>3453.8910000000001</v>
      </c>
      <c r="I10" s="34">
        <v>3868.0619999999999</v>
      </c>
      <c r="J10" s="34">
        <f t="shared" si="1"/>
        <v>2718.33025</v>
      </c>
      <c r="K10" s="34">
        <f t="shared" si="0"/>
        <v>3358.3427499999998</v>
      </c>
      <c r="M10" s="36" t="s">
        <v>381</v>
      </c>
      <c r="N10" s="36" t="str">
        <f t="shared" si="2"/>
        <v>Pos</v>
      </c>
      <c r="O10" s="36" t="str">
        <f t="shared" si="3"/>
        <v>Pos</v>
      </c>
      <c r="P10" s="36" t="str">
        <f t="shared" si="4"/>
        <v>Pos</v>
      </c>
    </row>
    <row r="11" spans="1:34" x14ac:dyDescent="0.3">
      <c r="A11" s="36">
        <v>1559</v>
      </c>
      <c r="B11" s="34">
        <v>1034.163</v>
      </c>
      <c r="C11" s="34">
        <v>1084.213</v>
      </c>
      <c r="D11" s="34">
        <v>1248.184</v>
      </c>
      <c r="E11" s="34">
        <v>1107.4059999999999</v>
      </c>
      <c r="F11" s="34">
        <v>1436.4770000000001</v>
      </c>
      <c r="G11" s="34">
        <v>1081.0419999999999</v>
      </c>
      <c r="H11" s="34">
        <v>1542.79</v>
      </c>
      <c r="I11" s="34">
        <v>1549.6690000000001</v>
      </c>
      <c r="J11" s="34">
        <f t="shared" si="1"/>
        <v>1118.4915000000001</v>
      </c>
      <c r="K11" s="34">
        <f t="shared" si="0"/>
        <v>1402.4945</v>
      </c>
      <c r="M11" s="36" t="s">
        <v>381</v>
      </c>
      <c r="N11" s="36" t="str">
        <f t="shared" si="2"/>
        <v>Neg</v>
      </c>
      <c r="O11" s="36" t="str">
        <f t="shared" si="3"/>
        <v>Pos</v>
      </c>
      <c r="P11" s="36" t="str">
        <f t="shared" si="4"/>
        <v>Neg</v>
      </c>
    </row>
    <row r="12" spans="1:34" x14ac:dyDescent="0.3">
      <c r="A12" s="36">
        <v>6963</v>
      </c>
      <c r="B12" s="34">
        <v>1082.527</v>
      </c>
      <c r="C12" s="34">
        <v>1121.2339999999999</v>
      </c>
      <c r="D12" s="34">
        <v>1861.376</v>
      </c>
      <c r="E12" s="34">
        <v>1866.962</v>
      </c>
      <c r="F12" s="34">
        <v>1456.4970000000001</v>
      </c>
      <c r="G12" s="34">
        <v>1499.8910000000001</v>
      </c>
      <c r="H12" s="34">
        <v>2011.6479999999999</v>
      </c>
      <c r="I12" s="34">
        <v>2391.2550000000001</v>
      </c>
      <c r="J12" s="34">
        <f t="shared" si="1"/>
        <v>1483.02475</v>
      </c>
      <c r="K12" s="34">
        <f t="shared" si="0"/>
        <v>1839.82275</v>
      </c>
      <c r="M12" s="36" t="s">
        <v>381</v>
      </c>
      <c r="N12" s="36" t="str">
        <f t="shared" si="2"/>
        <v>Pos</v>
      </c>
      <c r="O12" s="36" t="str">
        <f t="shared" si="3"/>
        <v>Pos</v>
      </c>
      <c r="P12" s="36" t="str">
        <f t="shared" si="4"/>
        <v>Pos</v>
      </c>
    </row>
    <row r="13" spans="1:34" x14ac:dyDescent="0.3">
      <c r="A13" s="36">
        <v>1806</v>
      </c>
      <c r="B13" s="34">
        <v>1207.163</v>
      </c>
      <c r="C13" s="34">
        <v>1240.213</v>
      </c>
      <c r="D13" s="34">
        <v>6167.7190000000001</v>
      </c>
      <c r="E13" s="34">
        <v>2835.3049999999998</v>
      </c>
      <c r="F13" s="34">
        <v>3042.87</v>
      </c>
      <c r="G13" s="34">
        <v>2423.9409999999998</v>
      </c>
      <c r="H13" s="34">
        <v>4590.7700000000004</v>
      </c>
      <c r="I13" s="34">
        <v>3841.134</v>
      </c>
      <c r="J13" s="34">
        <f t="shared" si="1"/>
        <v>2862.6000000000004</v>
      </c>
      <c r="K13" s="34">
        <f t="shared" si="0"/>
        <v>3474.67875</v>
      </c>
      <c r="M13" s="36" t="s">
        <v>381</v>
      </c>
      <c r="N13" s="36" t="str">
        <f t="shared" si="2"/>
        <v>Pos</v>
      </c>
      <c r="O13" s="36" t="str">
        <f t="shared" si="3"/>
        <v>Pos</v>
      </c>
      <c r="P13" s="36" t="str">
        <f t="shared" si="4"/>
        <v>Pos</v>
      </c>
    </row>
    <row r="14" spans="1:34" x14ac:dyDescent="0.3">
      <c r="A14" s="36">
        <v>2619</v>
      </c>
      <c r="B14" s="34">
        <v>1050.4559999999999</v>
      </c>
      <c r="C14" s="34"/>
      <c r="D14" s="34">
        <v>1938.4770000000001</v>
      </c>
      <c r="E14" s="34">
        <v>1821.527</v>
      </c>
      <c r="F14" s="34">
        <v>1548.598</v>
      </c>
      <c r="G14" s="34">
        <v>1473.6479999999999</v>
      </c>
      <c r="H14" s="34">
        <v>1494.4770000000001</v>
      </c>
      <c r="I14" s="34">
        <v>1446.527</v>
      </c>
      <c r="J14" s="34">
        <f t="shared" si="1"/>
        <v>1603.4866666666667</v>
      </c>
      <c r="K14" s="34">
        <f t="shared" si="0"/>
        <v>1490.8125</v>
      </c>
      <c r="M14" s="36" t="s">
        <v>381</v>
      </c>
      <c r="N14" s="36" t="str">
        <f t="shared" si="2"/>
        <v>Pos</v>
      </c>
      <c r="O14" s="36" t="str">
        <f t="shared" si="3"/>
        <v>Pos</v>
      </c>
      <c r="P14" s="36" t="str">
        <f t="shared" si="4"/>
        <v>Pos</v>
      </c>
    </row>
    <row r="15" spans="1:34" x14ac:dyDescent="0.3">
      <c r="A15" s="36">
        <v>6765</v>
      </c>
      <c r="B15" s="34">
        <v>1258.2840000000001</v>
      </c>
      <c r="C15" s="34"/>
      <c r="D15" s="34">
        <v>1310.4259999999999</v>
      </c>
      <c r="E15" s="34">
        <v>1402.4259999999999</v>
      </c>
      <c r="F15" s="34">
        <v>1476.3050000000001</v>
      </c>
      <c r="G15" s="34">
        <v>1361.2550000000001</v>
      </c>
      <c r="H15" s="34">
        <v>1410.6980000000001</v>
      </c>
      <c r="I15" s="34">
        <v>1253.6479999999999</v>
      </c>
      <c r="J15" s="34">
        <f t="shared" si="1"/>
        <v>1323.712</v>
      </c>
      <c r="K15" s="34">
        <f t="shared" si="0"/>
        <v>1375.4765000000002</v>
      </c>
      <c r="M15" s="36" t="s">
        <v>381</v>
      </c>
      <c r="N15" s="36" t="str">
        <f t="shared" si="2"/>
        <v>Pos</v>
      </c>
      <c r="O15" s="36" t="str">
        <f t="shared" si="3"/>
        <v>Pos</v>
      </c>
      <c r="P15" s="36" t="str">
        <f t="shared" si="4"/>
        <v>Pos</v>
      </c>
    </row>
    <row r="16" spans="1:34" x14ac:dyDescent="0.3">
      <c r="A16" s="36">
        <v>6760</v>
      </c>
      <c r="B16" s="34">
        <v>1294.92</v>
      </c>
      <c r="C16" s="34">
        <v>1063.77</v>
      </c>
      <c r="D16" s="34">
        <v>1323.184</v>
      </c>
      <c r="E16" s="34">
        <v>1370.0619999999999</v>
      </c>
      <c r="F16" s="34">
        <v>1101.991</v>
      </c>
      <c r="G16" s="34">
        <v>1013.042</v>
      </c>
      <c r="H16" s="34">
        <v>1263.962</v>
      </c>
      <c r="I16" s="34">
        <v>1085.184</v>
      </c>
      <c r="J16" s="34">
        <f t="shared" si="1"/>
        <v>1262.9839999999999</v>
      </c>
      <c r="K16" s="34">
        <f t="shared" si="0"/>
        <v>1116.04475</v>
      </c>
      <c r="M16" s="36" t="s">
        <v>381</v>
      </c>
      <c r="N16" s="36" t="str">
        <f t="shared" si="2"/>
        <v>Neg</v>
      </c>
      <c r="O16" s="36" t="str">
        <f t="shared" si="3"/>
        <v>Neg</v>
      </c>
      <c r="P16" s="36" t="str">
        <f t="shared" si="4"/>
        <v>Neg</v>
      </c>
    </row>
    <row r="17" spans="1:16" x14ac:dyDescent="0.3">
      <c r="A17" s="36">
        <v>3565</v>
      </c>
      <c r="B17" s="34">
        <v>3232.2840000000001</v>
      </c>
      <c r="C17" s="34"/>
      <c r="D17" s="34">
        <v>1035.941</v>
      </c>
      <c r="E17" s="34">
        <v>1012.234</v>
      </c>
      <c r="F17" s="34">
        <v>1434.326</v>
      </c>
      <c r="G17" s="34">
        <v>1436.912</v>
      </c>
      <c r="H17" s="34">
        <v>1306.4259999999999</v>
      </c>
      <c r="I17" s="34">
        <v>1093.6980000000001</v>
      </c>
      <c r="J17" s="34">
        <f t="shared" si="1"/>
        <v>1760.1530000000002</v>
      </c>
      <c r="K17" s="34">
        <f t="shared" si="0"/>
        <v>1317.8405000000002</v>
      </c>
      <c r="M17" s="36" t="s">
        <v>381</v>
      </c>
      <c r="N17" s="36" t="str">
        <f t="shared" si="2"/>
        <v>Pos</v>
      </c>
      <c r="O17" s="36" t="str">
        <f t="shared" si="3"/>
        <v>Pos</v>
      </c>
      <c r="P17" s="36" t="str">
        <f t="shared" si="4"/>
        <v>Pos</v>
      </c>
    </row>
    <row r="18" spans="1:16" x14ac:dyDescent="0.3">
      <c r="A18" s="36">
        <v>4377</v>
      </c>
      <c r="B18" s="34">
        <v>3312.627</v>
      </c>
      <c r="C18" s="34">
        <v>1355.6980000000001</v>
      </c>
      <c r="D18" s="34">
        <v>1027.6479999999999</v>
      </c>
      <c r="E18" s="34">
        <v>1219.991</v>
      </c>
      <c r="F18" s="34">
        <v>1198.163</v>
      </c>
      <c r="G18" s="34">
        <v>873.47699999999998</v>
      </c>
      <c r="H18" s="34">
        <v>2715.82</v>
      </c>
      <c r="I18" s="34">
        <v>2497.0120000000002</v>
      </c>
      <c r="J18" s="34">
        <f t="shared" si="1"/>
        <v>1728.991</v>
      </c>
      <c r="K18" s="34">
        <f t="shared" si="0"/>
        <v>1821.1179999999999</v>
      </c>
      <c r="M18" s="36" t="s">
        <v>381</v>
      </c>
      <c r="N18" s="36" t="str">
        <f t="shared" si="2"/>
        <v>Pos</v>
      </c>
      <c r="O18" s="36" t="str">
        <f t="shared" si="3"/>
        <v>Pos</v>
      </c>
      <c r="P18" s="36" t="str">
        <f t="shared" si="4"/>
        <v>Pos</v>
      </c>
    </row>
    <row r="19" spans="1:16" x14ac:dyDescent="0.3">
      <c r="A19" s="36">
        <v>2718</v>
      </c>
      <c r="B19" s="34">
        <v>2858.1129999999998</v>
      </c>
      <c r="C19" s="34">
        <v>1790.163</v>
      </c>
      <c r="D19" s="34">
        <v>3576.134</v>
      </c>
      <c r="E19" s="34">
        <v>2373.7190000000001</v>
      </c>
      <c r="F19" s="34">
        <v>1284.184</v>
      </c>
      <c r="G19" s="34">
        <v>1189.4059999999999</v>
      </c>
      <c r="H19" s="34">
        <v>1102.2339999999999</v>
      </c>
      <c r="I19" s="34">
        <v>1291.376</v>
      </c>
      <c r="J19" s="34">
        <f t="shared" si="1"/>
        <v>2649.5322500000002</v>
      </c>
      <c r="K19" s="34">
        <f t="shared" si="0"/>
        <v>1216.8</v>
      </c>
      <c r="M19" s="36" t="s">
        <v>388</v>
      </c>
      <c r="N19" s="36" t="str">
        <f t="shared" si="2"/>
        <v>Pos</v>
      </c>
      <c r="O19" s="36" t="str">
        <f t="shared" si="3"/>
        <v>Neg</v>
      </c>
      <c r="P19" s="36" t="str">
        <f t="shared" si="4"/>
        <v>Neg</v>
      </c>
    </row>
    <row r="20" spans="1:16" x14ac:dyDescent="0.3">
      <c r="A20" s="36">
        <v>5819</v>
      </c>
      <c r="B20" s="34">
        <v>913.62699999999995</v>
      </c>
      <c r="C20" s="34">
        <v>705.28399999999999</v>
      </c>
      <c r="D20" s="34">
        <v>1087.355</v>
      </c>
      <c r="E20" s="34">
        <v>1212.598</v>
      </c>
      <c r="F20" s="34">
        <v>1285.598</v>
      </c>
      <c r="G20" s="34">
        <v>1245.77</v>
      </c>
      <c r="H20" s="34">
        <v>1398.335</v>
      </c>
      <c r="I20" s="34">
        <v>1258.77</v>
      </c>
      <c r="J20" s="34">
        <f t="shared" si="1"/>
        <v>979.71600000000001</v>
      </c>
      <c r="K20" s="34">
        <f t="shared" si="0"/>
        <v>1297.11825</v>
      </c>
      <c r="M20" s="36" t="s">
        <v>388</v>
      </c>
      <c r="N20" s="36" t="str">
        <f t="shared" si="2"/>
        <v>Neg</v>
      </c>
      <c r="O20" s="36" t="str">
        <f t="shared" si="3"/>
        <v>Neg</v>
      </c>
      <c r="P20" s="36" t="str">
        <f t="shared" si="4"/>
        <v>Neg</v>
      </c>
    </row>
    <row r="21" spans="1:16" x14ac:dyDescent="0.3">
      <c r="A21" s="36">
        <v>5370</v>
      </c>
      <c r="B21" s="34">
        <v>1150.577</v>
      </c>
      <c r="C21" s="34">
        <v>833.33500000000004</v>
      </c>
      <c r="D21" s="34">
        <v>1203.6980000000001</v>
      </c>
      <c r="E21" s="34">
        <v>727.59799999999996</v>
      </c>
      <c r="F21" s="34">
        <v>917.33500000000004</v>
      </c>
      <c r="G21" s="34">
        <v>1066.598</v>
      </c>
      <c r="H21" s="34">
        <v>1291.0619999999999</v>
      </c>
      <c r="I21" s="34">
        <v>1101.2339999999999</v>
      </c>
      <c r="J21" s="34">
        <f t="shared" si="1"/>
        <v>978.80200000000002</v>
      </c>
      <c r="K21" s="34">
        <f t="shared" si="0"/>
        <v>1094.0572499999998</v>
      </c>
      <c r="M21" s="36" t="s">
        <v>388</v>
      </c>
      <c r="N21" s="36" t="str">
        <f t="shared" si="2"/>
        <v>Neg</v>
      </c>
      <c r="O21" s="36" t="str">
        <f t="shared" si="3"/>
        <v>Neg</v>
      </c>
      <c r="P21" s="36" t="str">
        <f t="shared" si="4"/>
        <v>Neg</v>
      </c>
    </row>
    <row r="22" spans="1:16" x14ac:dyDescent="0.3">
      <c r="A22" s="36">
        <v>4625</v>
      </c>
      <c r="B22" s="34">
        <v>1015.042</v>
      </c>
      <c r="C22" s="34">
        <v>555.38499999999999</v>
      </c>
      <c r="D22" s="34">
        <v>886.06200000000001</v>
      </c>
      <c r="E22" s="34">
        <v>827.74900000000002</v>
      </c>
      <c r="F22" s="34">
        <v>1067.4059999999999</v>
      </c>
      <c r="G22" s="34">
        <v>938.40599999999995</v>
      </c>
      <c r="H22" s="34">
        <v>979.35500000000002</v>
      </c>
      <c r="I22" s="34">
        <v>1081.3050000000001</v>
      </c>
      <c r="J22" s="34">
        <f t="shared" si="1"/>
        <v>821.05950000000007</v>
      </c>
      <c r="K22" s="34">
        <f t="shared" si="0"/>
        <v>1016.6179999999999</v>
      </c>
      <c r="M22" s="36" t="s">
        <v>388</v>
      </c>
      <c r="N22" s="36" t="str">
        <f t="shared" si="2"/>
        <v>Neg</v>
      </c>
      <c r="O22" s="36" t="str">
        <f t="shared" si="3"/>
        <v>Neg</v>
      </c>
      <c r="P22" s="36" t="str">
        <f t="shared" si="4"/>
        <v>Neg</v>
      </c>
    </row>
    <row r="23" spans="1:16" x14ac:dyDescent="0.3">
      <c r="A23" s="36">
        <v>5476</v>
      </c>
      <c r="B23" s="34">
        <v>620.38499999999999</v>
      </c>
      <c r="C23" s="34">
        <v>656.50599999999997</v>
      </c>
      <c r="D23" s="34">
        <v>1176.941</v>
      </c>
      <c r="E23" s="34">
        <v>1260.6980000000001</v>
      </c>
      <c r="F23" s="34">
        <v>1015.82</v>
      </c>
      <c r="G23" s="34">
        <v>954.99099999999999</v>
      </c>
      <c r="H23" s="34">
        <v>1069.184</v>
      </c>
      <c r="I23" s="34">
        <v>140.071</v>
      </c>
      <c r="J23" s="34">
        <f t="shared" si="1"/>
        <v>928.63250000000016</v>
      </c>
      <c r="K23" s="34">
        <f t="shared" si="0"/>
        <v>795.01649999999995</v>
      </c>
      <c r="M23" s="36" t="s">
        <v>388</v>
      </c>
      <c r="N23" s="36" t="str">
        <f t="shared" si="2"/>
        <v>Neg</v>
      </c>
      <c r="O23" s="36" t="str">
        <f t="shared" si="3"/>
        <v>Neg</v>
      </c>
      <c r="P23" s="36" t="str">
        <f t="shared" si="4"/>
        <v>Neg</v>
      </c>
    </row>
    <row r="24" spans="1:16" x14ac:dyDescent="0.3">
      <c r="A24" s="36">
        <v>3084</v>
      </c>
      <c r="B24" s="34">
        <v>1390.163</v>
      </c>
      <c r="C24" s="34">
        <v>1385.0619999999999</v>
      </c>
      <c r="D24" s="34">
        <v>1334.4059999999999</v>
      </c>
      <c r="E24" s="34">
        <v>1075.8409999999999</v>
      </c>
      <c r="F24" s="34">
        <v>1292.184</v>
      </c>
      <c r="G24" s="34">
        <v>630.09199999999998</v>
      </c>
      <c r="H24" s="34">
        <v>915.16300000000001</v>
      </c>
      <c r="I24" s="34">
        <v>791.52700000000004</v>
      </c>
      <c r="J24" s="34">
        <f t="shared" si="1"/>
        <v>1296.3679999999999</v>
      </c>
      <c r="K24" s="34">
        <f t="shared" si="0"/>
        <v>907.24149999999997</v>
      </c>
      <c r="M24" s="36" t="s">
        <v>388</v>
      </c>
      <c r="N24" s="36" t="str">
        <f t="shared" si="2"/>
        <v>Neg</v>
      </c>
      <c r="O24" s="36" t="str">
        <f t="shared" si="3"/>
        <v>Neg</v>
      </c>
      <c r="P24" s="36" t="str">
        <f t="shared" si="4"/>
        <v>Neg</v>
      </c>
    </row>
    <row r="25" spans="1:16" x14ac:dyDescent="0.3">
      <c r="A25" s="36">
        <v>5275</v>
      </c>
      <c r="B25" s="34">
        <v>389.21300000000002</v>
      </c>
      <c r="C25" s="34">
        <v>395.26299999999998</v>
      </c>
      <c r="D25" s="34">
        <v>1334.4059999999999</v>
      </c>
      <c r="E25" s="34">
        <v>1075.8409999999999</v>
      </c>
      <c r="F25" s="34">
        <v>908.06200000000001</v>
      </c>
      <c r="G25" s="34">
        <v>1009.77</v>
      </c>
      <c r="H25" s="34">
        <v>1050.82</v>
      </c>
      <c r="I25" s="34">
        <v>1070.577</v>
      </c>
      <c r="J25" s="34">
        <f t="shared" si="1"/>
        <v>798.68074999999999</v>
      </c>
      <c r="K25" s="34">
        <f t="shared" si="0"/>
        <v>1009.8072500000001</v>
      </c>
      <c r="M25" s="36" t="s">
        <v>388</v>
      </c>
      <c r="N25" s="36" t="str">
        <f t="shared" si="2"/>
        <v>Neg</v>
      </c>
      <c r="O25" s="36" t="str">
        <f t="shared" si="3"/>
        <v>Neg</v>
      </c>
      <c r="P25" s="36" t="str">
        <f t="shared" si="4"/>
        <v>Neg</v>
      </c>
    </row>
    <row r="26" spans="1:16" x14ac:dyDescent="0.3">
      <c r="A26" s="36">
        <v>3159</v>
      </c>
      <c r="B26" s="34">
        <v>1069.6980000000001</v>
      </c>
      <c r="C26" s="34">
        <v>1067.163</v>
      </c>
      <c r="D26" s="34">
        <v>992.45600000000002</v>
      </c>
      <c r="E26" s="34">
        <v>1230.8910000000001</v>
      </c>
      <c r="F26" s="34">
        <v>272.84899999999999</v>
      </c>
      <c r="G26" s="34">
        <v>802.28399999999999</v>
      </c>
      <c r="H26" s="34">
        <v>610.21299999999997</v>
      </c>
      <c r="I26" s="34">
        <v>654.11300000000006</v>
      </c>
      <c r="J26" s="34">
        <f t="shared" si="1"/>
        <v>1090.0520000000001</v>
      </c>
      <c r="K26" s="34">
        <f t="shared" si="0"/>
        <v>584.86474999999996</v>
      </c>
      <c r="M26" s="36" t="s">
        <v>388</v>
      </c>
      <c r="N26" s="36" t="str">
        <f t="shared" si="2"/>
        <v>Neg</v>
      </c>
      <c r="O26" s="36" t="str">
        <f t="shared" si="3"/>
        <v>Neg</v>
      </c>
      <c r="P26" s="36" t="str">
        <f t="shared" si="4"/>
        <v>Neg</v>
      </c>
    </row>
    <row r="27" spans="1:16" x14ac:dyDescent="0.3">
      <c r="A27" s="36">
        <v>4547</v>
      </c>
      <c r="B27" s="34">
        <v>611.07100000000003</v>
      </c>
      <c r="C27" s="34">
        <v>1082.3140000000001</v>
      </c>
      <c r="D27" s="34">
        <v>1402.0419999999999</v>
      </c>
      <c r="E27" s="34">
        <v>1416.355</v>
      </c>
      <c r="F27" s="34">
        <v>1308.2629999999999</v>
      </c>
      <c r="G27" s="34">
        <v>1224.6980000000001</v>
      </c>
      <c r="H27" s="34">
        <v>1491.5060000000001</v>
      </c>
      <c r="I27" s="34">
        <v>1250.8489999999999</v>
      </c>
      <c r="J27" s="34">
        <f t="shared" si="1"/>
        <v>1127.9455</v>
      </c>
      <c r="K27" s="34">
        <f t="shared" si="0"/>
        <v>1318.8290000000002</v>
      </c>
      <c r="M27" s="36" t="s">
        <v>388</v>
      </c>
      <c r="N27" s="36" t="str">
        <f t="shared" si="2"/>
        <v>Neg</v>
      </c>
      <c r="O27" s="36" t="str">
        <f t="shared" si="3"/>
        <v>Pos</v>
      </c>
      <c r="P27" s="36" t="str">
        <f t="shared" si="4"/>
        <v>Neg</v>
      </c>
    </row>
    <row r="28" spans="1:16" x14ac:dyDescent="0.3">
      <c r="A28" s="36">
        <v>4603</v>
      </c>
      <c r="B28" s="34">
        <v>1339.2840000000001</v>
      </c>
      <c r="C28" s="34">
        <v>1551.163</v>
      </c>
      <c r="D28" s="34">
        <v>1232.0920000000001</v>
      </c>
      <c r="E28" s="34">
        <v>727.74900000000002</v>
      </c>
      <c r="F28" s="34">
        <v>1040.8489999999999</v>
      </c>
      <c r="G28" s="34">
        <v>1341.77</v>
      </c>
      <c r="H28" s="34">
        <v>1080.184</v>
      </c>
      <c r="I28" s="34">
        <v>834.87</v>
      </c>
      <c r="J28" s="34">
        <f t="shared" si="1"/>
        <v>1212.5720000000001</v>
      </c>
      <c r="K28" s="34">
        <f t="shared" si="0"/>
        <v>1074.4182499999999</v>
      </c>
      <c r="M28" s="36" t="s">
        <v>388</v>
      </c>
      <c r="N28" s="36" t="str">
        <f t="shared" si="2"/>
        <v>Neg</v>
      </c>
      <c r="O28" s="36" t="str">
        <f t="shared" si="3"/>
        <v>Neg</v>
      </c>
      <c r="P28" s="36" t="str">
        <f t="shared" si="4"/>
        <v>Neg</v>
      </c>
    </row>
    <row r="29" spans="1:16" x14ac:dyDescent="0.3">
      <c r="A29" s="36">
        <v>2837</v>
      </c>
      <c r="B29" s="34">
        <v>500.77</v>
      </c>
      <c r="C29" s="34">
        <v>1250.6980000000001</v>
      </c>
      <c r="D29" s="34">
        <v>1018.234</v>
      </c>
      <c r="E29" s="34">
        <v>858.87</v>
      </c>
      <c r="F29" s="34">
        <v>1288.4770000000001</v>
      </c>
      <c r="G29" s="34">
        <v>1024.941</v>
      </c>
      <c r="H29" s="34">
        <v>1057.163</v>
      </c>
      <c r="I29" s="34">
        <v>818.11300000000006</v>
      </c>
      <c r="J29" s="34">
        <f t="shared" si="1"/>
        <v>907.14300000000003</v>
      </c>
      <c r="K29" s="34">
        <f t="shared" si="0"/>
        <v>1047.1735000000001</v>
      </c>
      <c r="M29" s="36" t="s">
        <v>388</v>
      </c>
      <c r="N29" s="36" t="str">
        <f t="shared" si="2"/>
        <v>Neg</v>
      </c>
      <c r="O29" s="36" t="str">
        <f t="shared" si="3"/>
        <v>Neg</v>
      </c>
      <c r="P29" s="36" t="str">
        <f t="shared" si="4"/>
        <v>Neg</v>
      </c>
    </row>
    <row r="30" spans="1:16" x14ac:dyDescent="0.3">
      <c r="A30" s="36">
        <v>5306</v>
      </c>
      <c r="B30" s="34">
        <v>995.28399999999999</v>
      </c>
      <c r="C30" s="34">
        <v>929.69799999999998</v>
      </c>
      <c r="D30" s="34">
        <v>943.16300000000001</v>
      </c>
      <c r="E30" s="34">
        <v>1056.82</v>
      </c>
      <c r="F30" s="34">
        <v>1155.4849999999999</v>
      </c>
      <c r="G30" s="34">
        <v>1207.8989999999999</v>
      </c>
      <c r="H30" s="34">
        <v>1398.6780000000001</v>
      </c>
      <c r="I30" s="34">
        <v>1073.799</v>
      </c>
      <c r="J30" s="34">
        <f t="shared" si="1"/>
        <v>981.24125000000004</v>
      </c>
      <c r="K30" s="34">
        <f t="shared" si="0"/>
        <v>1208.96525</v>
      </c>
      <c r="M30" s="36" t="s">
        <v>388</v>
      </c>
      <c r="N30" s="36" t="str">
        <f t="shared" si="2"/>
        <v>Neg</v>
      </c>
      <c r="O30" s="36" t="str">
        <f t="shared" si="3"/>
        <v>Neg</v>
      </c>
      <c r="P30" s="36" t="str">
        <f t="shared" si="4"/>
        <v>Neg</v>
      </c>
    </row>
    <row r="31" spans="1:16" x14ac:dyDescent="0.3">
      <c r="A31" s="36">
        <v>4566</v>
      </c>
      <c r="B31" s="34">
        <v>1095.77</v>
      </c>
      <c r="C31" s="34">
        <v>1422.6980000000001</v>
      </c>
      <c r="D31" s="34">
        <v>1281.8910000000001</v>
      </c>
      <c r="E31" s="34">
        <v>889.23400000000004</v>
      </c>
      <c r="F31" s="34">
        <v>1002.042</v>
      </c>
      <c r="G31" s="34">
        <v>1003.355</v>
      </c>
      <c r="H31" s="34">
        <v>853.99099999999999</v>
      </c>
      <c r="I31" s="34">
        <v>757.79899999999998</v>
      </c>
      <c r="J31" s="34">
        <f t="shared" si="1"/>
        <v>1172.39825</v>
      </c>
      <c r="K31" s="34">
        <f t="shared" si="0"/>
        <v>904.29674999999997</v>
      </c>
      <c r="M31" s="36" t="s">
        <v>388</v>
      </c>
      <c r="N31" s="36" t="str">
        <f t="shared" si="2"/>
        <v>Neg</v>
      </c>
      <c r="O31" s="36" t="str">
        <f t="shared" si="3"/>
        <v>Neg</v>
      </c>
      <c r="P31" s="36" t="str">
        <f t="shared" si="4"/>
        <v>Neg</v>
      </c>
    </row>
    <row r="32" spans="1:16" x14ac:dyDescent="0.3">
      <c r="A32" s="36">
        <v>5433</v>
      </c>
      <c r="B32" s="34">
        <v>1374.82</v>
      </c>
      <c r="C32" s="34">
        <v>1366.2629999999999</v>
      </c>
      <c r="D32" s="34">
        <v>1661.4559999999999</v>
      </c>
      <c r="E32" s="34">
        <v>1697.577</v>
      </c>
      <c r="F32" s="34">
        <v>1067.8910000000001</v>
      </c>
      <c r="G32" s="34">
        <v>1077.0119999999999</v>
      </c>
      <c r="H32" s="34">
        <v>1355.87</v>
      </c>
      <c r="I32" s="34">
        <v>1291.527</v>
      </c>
      <c r="J32" s="34">
        <f t="shared" si="1"/>
        <v>1525.029</v>
      </c>
      <c r="K32" s="34">
        <f t="shared" si="0"/>
        <v>1198.075</v>
      </c>
      <c r="M32" s="36" t="s">
        <v>388</v>
      </c>
      <c r="N32" s="36" t="str">
        <f t="shared" si="2"/>
        <v>Pos</v>
      </c>
      <c r="O32" s="36" t="str">
        <f t="shared" si="3"/>
        <v>Neg</v>
      </c>
      <c r="P32" s="36" t="str">
        <f t="shared" si="4"/>
        <v>Neg</v>
      </c>
    </row>
    <row r="33" spans="1:16" x14ac:dyDescent="0.3">
      <c r="A33" s="36">
        <v>2738</v>
      </c>
      <c r="B33" s="34">
        <v>2032.77</v>
      </c>
      <c r="C33" s="34">
        <v>2311.7489999999998</v>
      </c>
      <c r="D33" s="34">
        <v>3898.627</v>
      </c>
      <c r="E33" s="34">
        <v>3833.0920000000001</v>
      </c>
      <c r="F33" s="34">
        <v>1341.527</v>
      </c>
      <c r="G33" s="34">
        <v>1307.154</v>
      </c>
      <c r="H33" s="34">
        <v>771.40599999999995</v>
      </c>
      <c r="I33" s="34">
        <v>692.45600000000002</v>
      </c>
      <c r="J33" s="34">
        <f t="shared" si="1"/>
        <v>3019.0595000000003</v>
      </c>
      <c r="K33" s="34">
        <f t="shared" si="0"/>
        <v>1028.1357499999999</v>
      </c>
      <c r="M33" s="36" t="s">
        <v>388</v>
      </c>
      <c r="N33" s="36" t="str">
        <f t="shared" si="2"/>
        <v>Pos</v>
      </c>
      <c r="O33" s="36" t="str">
        <f t="shared" si="3"/>
        <v>Neg</v>
      </c>
      <c r="P33" s="36" t="str">
        <f t="shared" si="4"/>
        <v>Neg</v>
      </c>
    </row>
    <row r="34" spans="1:16" x14ac:dyDescent="0.3">
      <c r="A34" s="36" t="s">
        <v>389</v>
      </c>
      <c r="B34" s="34">
        <v>1434.92</v>
      </c>
      <c r="C34" s="34">
        <v>1533.213</v>
      </c>
      <c r="D34" s="34">
        <v>3939.6979999999999</v>
      </c>
      <c r="E34" s="34">
        <v>4087.6979999999999</v>
      </c>
      <c r="F34" s="34">
        <v>1373.2339999999999</v>
      </c>
      <c r="G34" s="34">
        <v>1362.6980000000001</v>
      </c>
      <c r="H34" s="34">
        <v>798.92</v>
      </c>
      <c r="I34" s="34">
        <v>877.577</v>
      </c>
      <c r="J34" s="34">
        <f>AVERAGE(B34:E34)</f>
        <v>2748.8822500000001</v>
      </c>
      <c r="K34" s="34">
        <f t="shared" si="0"/>
        <v>1103.10725</v>
      </c>
      <c r="M34" s="36" t="s">
        <v>388</v>
      </c>
      <c r="N34" s="36" t="str">
        <f t="shared" si="2"/>
        <v>Pos</v>
      </c>
      <c r="O34" s="36" t="str">
        <f t="shared" si="3"/>
        <v>Neg</v>
      </c>
      <c r="P34" s="36" t="str">
        <f t="shared" si="4"/>
        <v>Neg</v>
      </c>
    </row>
    <row r="35" spans="1:16" x14ac:dyDescent="0.3">
      <c r="A35" s="36" t="s">
        <v>390</v>
      </c>
      <c r="B35" s="34">
        <v>1244.335</v>
      </c>
      <c r="C35" s="34">
        <v>1042.4559999999999</v>
      </c>
      <c r="D35" s="34">
        <v>1392.527</v>
      </c>
      <c r="E35" s="34">
        <v>1352.4259999999999</v>
      </c>
      <c r="F35" s="34">
        <v>950.38499999999999</v>
      </c>
      <c r="G35" s="34">
        <v>865.92</v>
      </c>
      <c r="H35" s="34">
        <v>686.45600000000002</v>
      </c>
      <c r="I35" s="34">
        <v>716.92</v>
      </c>
      <c r="J35" s="34">
        <f t="shared" si="1"/>
        <v>1257.9360000000001</v>
      </c>
      <c r="K35" s="34">
        <f t="shared" si="0"/>
        <v>804.92025000000001</v>
      </c>
      <c r="M35" s="36" t="s">
        <v>388</v>
      </c>
      <c r="N35" s="36" t="str">
        <f t="shared" si="2"/>
        <v>Neg</v>
      </c>
      <c r="O35" s="36" t="str">
        <f t="shared" si="3"/>
        <v>Neg</v>
      </c>
      <c r="P35" s="36" t="str">
        <f t="shared" si="4"/>
        <v>Neg</v>
      </c>
    </row>
    <row r="36" spans="1:16" x14ac:dyDescent="0.3">
      <c r="A36" s="36" t="s">
        <v>391</v>
      </c>
      <c r="B36" s="34">
        <v>1005.284</v>
      </c>
      <c r="C36" s="34">
        <v>1078.4770000000001</v>
      </c>
      <c r="D36" s="34">
        <v>1051.527</v>
      </c>
      <c r="E36" s="34">
        <v>774.55600000000004</v>
      </c>
      <c r="F36" s="34">
        <v>1093.962</v>
      </c>
      <c r="G36" s="34">
        <v>872.11300000000006</v>
      </c>
      <c r="H36" s="34">
        <v>967.21299999999997</v>
      </c>
      <c r="I36" s="34">
        <v>877.52700000000004</v>
      </c>
      <c r="J36" s="34">
        <f t="shared" si="1"/>
        <v>977.46100000000001</v>
      </c>
      <c r="K36" s="34">
        <f t="shared" si="0"/>
        <v>952.70375000000001</v>
      </c>
      <c r="M36" s="36" t="s">
        <v>388</v>
      </c>
      <c r="N36" s="36" t="str">
        <f t="shared" si="2"/>
        <v>Neg</v>
      </c>
      <c r="O36" s="36" t="str">
        <f t="shared" si="3"/>
        <v>Neg</v>
      </c>
      <c r="P36" s="36" t="str">
        <f t="shared" si="4"/>
        <v>Neg</v>
      </c>
    </row>
    <row r="37" spans="1:16" x14ac:dyDescent="0.3">
      <c r="A37" s="36" t="s">
        <v>392</v>
      </c>
      <c r="B37" s="34">
        <v>1366.799</v>
      </c>
      <c r="C37" s="34">
        <v>1552.6980000000001</v>
      </c>
      <c r="D37" s="34">
        <v>1325.749</v>
      </c>
      <c r="E37" s="34">
        <v>1556.2840000000001</v>
      </c>
      <c r="F37" s="34">
        <v>1435.163</v>
      </c>
      <c r="G37" s="34">
        <v>1463.598</v>
      </c>
      <c r="H37" s="34">
        <v>1388.1130000000001</v>
      </c>
      <c r="I37" s="34">
        <v>1371.355</v>
      </c>
      <c r="J37" s="34">
        <f t="shared" si="1"/>
        <v>1450.3825000000002</v>
      </c>
      <c r="K37" s="34">
        <f t="shared" si="0"/>
        <v>1414.5572499999998</v>
      </c>
      <c r="M37" s="36" t="s">
        <v>388</v>
      </c>
      <c r="N37" s="36" t="str">
        <f t="shared" si="2"/>
        <v>Pos</v>
      </c>
      <c r="O37" s="36" t="str">
        <f t="shared" si="3"/>
        <v>Pos</v>
      </c>
      <c r="P37" s="36" t="str">
        <f t="shared" si="4"/>
        <v>Pos</v>
      </c>
    </row>
    <row r="39" spans="1:16" x14ac:dyDescent="0.3">
      <c r="M39" s="28"/>
      <c r="N39" s="28"/>
      <c r="O39" s="28"/>
      <c r="P39" s="28"/>
    </row>
    <row r="40" spans="1:16" x14ac:dyDescent="0.3">
      <c r="M40" s="28"/>
      <c r="N40" s="28"/>
      <c r="O40" s="28"/>
      <c r="P40" s="28"/>
    </row>
    <row r="41" spans="1:16" x14ac:dyDescent="0.3">
      <c r="M41" s="28"/>
      <c r="N41" s="28"/>
      <c r="O41" s="28"/>
      <c r="P41" s="28"/>
    </row>
    <row r="42" spans="1:16" x14ac:dyDescent="0.3">
      <c r="M42" s="28"/>
      <c r="N42" s="28"/>
      <c r="O42" s="28"/>
      <c r="P42" s="28"/>
    </row>
    <row r="45" spans="1:16" ht="4.2" customHeight="1" x14ac:dyDescent="0.3"/>
    <row r="48" spans="1:16" ht="4.2" customHeight="1" x14ac:dyDescent="0.3"/>
  </sheetData>
  <conditionalFormatting sqref="M2:M37 O2:P37 M43 O43:P1048576 M48:M1048576">
    <cfRule type="containsText" dxfId="9" priority="7" operator="containsText" text="Neg">
      <formula>NOT(ISERROR(SEARCH("Neg",M2)))</formula>
    </cfRule>
    <cfRule type="containsText" dxfId="8" priority="8" operator="containsText" text="Pos">
      <formula>NOT(ISERROR(SEARCH("Pos",M2)))</formula>
    </cfRule>
  </conditionalFormatting>
  <conditionalFormatting sqref="N2:N37 N43 N48:N1048576">
    <cfRule type="containsText" dxfId="7" priority="9" operator="containsText" text="neg">
      <formula>NOT(ISERROR(SEARCH("neg",N2)))</formula>
    </cfRule>
    <cfRule type="containsText" dxfId="6" priority="10" operator="containsText" text="pos">
      <formula>NOT(ISERROR(SEARCH("pos",N2)))</formula>
    </cfRule>
  </conditionalFormatting>
  <conditionalFormatting sqref="R2">
    <cfRule type="containsText" dxfId="5" priority="5" operator="containsText" text="neg">
      <formula>NOT(ISERROR(SEARCH("neg",R2)))</formula>
    </cfRule>
    <cfRule type="containsText" dxfId="4" priority="6" operator="containsText" text="pos">
      <formula>NOT(ISERROR(SEARCH("pos",R2)))</formula>
    </cfRule>
  </conditionalFormatting>
  <conditionalFormatting sqref="X2">
    <cfRule type="containsText" dxfId="3" priority="3" operator="containsText" text="Neg">
      <formula>NOT(ISERROR(SEARCH("Neg",X2)))</formula>
    </cfRule>
    <cfRule type="containsText" dxfId="2" priority="4" operator="containsText" text="Pos">
      <formula>NOT(ISERROR(SEARCH("Pos",X2)))</formula>
    </cfRule>
  </conditionalFormatting>
  <conditionalFormatting sqref="AD2">
    <cfRule type="containsText" dxfId="1" priority="1" operator="containsText" text="Neg">
      <formula>NOT(ISERROR(SEARCH("Neg",AD2)))</formula>
    </cfRule>
    <cfRule type="containsText" dxfId="0" priority="2" operator="containsText" text="Pos">
      <formula>NOT(ISERROR(SEARCH("Pos",AD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G Duhadway</dc:creator>
  <cp:lastModifiedBy>Kathryn G Duhadway</cp:lastModifiedBy>
  <dcterms:created xsi:type="dcterms:W3CDTF">2025-02-19T01:35:49Z</dcterms:created>
  <dcterms:modified xsi:type="dcterms:W3CDTF">2025-05-01T21:48:44Z</dcterms:modified>
</cp:coreProperties>
</file>